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ME" sheetId="1" state="visible" r:id="rId2"/>
    <sheet name="trypsin_normalized_rna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1" uniqueCount="1560">
  <si>
    <t xml:space="preserve">OUTPUT RNASE+/- ASSAY NORMALIZED BY TRYPSIN AMOUNT</t>
  </si>
  <si>
    <t xml:space="preserve">Exemplary RBPs </t>
  </si>
  <si>
    <t xml:space="preserve">Chaperone candidates</t>
  </si>
  <si>
    <t xml:space="preserve">Uncharacterized' candidates*</t>
  </si>
  <si>
    <t xml:space="preserve">*ybcJ and yfiF are annotated as RBP but there is no experimental evidence. Annotated via InterPro domain association.</t>
  </si>
  <si>
    <t xml:space="preserve">Colnames:</t>
  </si>
  <si>
    <t xml:space="preserve">gene</t>
  </si>
  <si>
    <t xml:space="preserve">UNIPROTKB ID</t>
  </si>
  <si>
    <t xml:space="preserve">logFC</t>
  </si>
  <si>
    <t xml:space="preserve">Value of the constrast: log2 FC RNAse+/Rnase- (bona fide RBPs expected negative fold change ratio)</t>
  </si>
  <si>
    <t xml:space="preserve">AveExpr</t>
  </si>
  <si>
    <t xml:space="preserve">average log-expression values across all samples as calculated by LIMMA. Values have not been filtered by this metric</t>
  </si>
  <si>
    <t xml:space="preserve">t</t>
  </si>
  <si>
    <t xml:space="preserve">t-statistic of the coeffients as computed by LIMMA</t>
  </si>
  <si>
    <t xml:space="preserve">P.Value</t>
  </si>
  <si>
    <t xml:space="preserve">p-value of the coefficients</t>
  </si>
  <si>
    <t xml:space="preserve">adj.P.Val</t>
  </si>
  <si>
    <t xml:space="preserve">p-value of the coefficients adjusted for multiple testing (default setting BH)</t>
  </si>
  <si>
    <t xml:space="preserve">B</t>
  </si>
  <si>
    <t xml:space="preserve">B-statistic (lods or B) is the log-odds that the gene is differentially expressed </t>
  </si>
  <si>
    <t xml:space="preserve">count</t>
  </si>
  <si>
    <t xml:space="preserve">PSM/peptide count values assigned: Minimum number of peptides identified in a sample across all samples</t>
  </si>
  <si>
    <t xml:space="preserve">sca.t</t>
  </si>
  <si>
    <t xml:space="preserve">sca.t - DEqMS t-statistics (spectral count)</t>
  </si>
  <si>
    <t xml:space="preserve">sca.P.Value</t>
  </si>
  <si>
    <r>
      <rPr>
        <sz val="12"/>
        <color rgb="FF000000"/>
        <rFont val="Arial"/>
        <family val="2"/>
      </rPr>
      <t xml:space="preserve">sca.P.Value</t>
    </r>
    <r>
      <rPr>
        <sz val="13"/>
        <color rgb="FF000000"/>
        <rFont val="Arial"/>
        <family val="2"/>
      </rPr>
      <t xml:space="preserve"> - DEqMS p-values (spectral count)</t>
    </r>
  </si>
  <si>
    <t xml:space="preserve">sca.adj.pval</t>
  </si>
  <si>
    <r>
      <rPr>
        <sz val="12"/>
        <color rgb="FF000000"/>
        <rFont val="Arial"/>
        <family val="2"/>
      </rPr>
      <t xml:space="preserve">sca.adj.pval</t>
    </r>
    <r>
      <rPr>
        <sz val="13"/>
        <color rgb="FF000000"/>
        <rFont val="Arial"/>
        <family val="2"/>
      </rPr>
      <t xml:space="preserve"> - BH method adjusted DEqMS p-values (spectral count)</t>
    </r>
  </si>
  <si>
    <t xml:space="preserve">GO-ID</t>
  </si>
  <si>
    <t xml:space="preserve">merged GO annotation</t>
  </si>
  <si>
    <t xml:space="preserve">INTERPRO</t>
  </si>
  <si>
    <t xml:space="preserve">merged INTERPRO annotation</t>
  </si>
  <si>
    <t xml:space="preserve">PROTEIN-NAMES</t>
  </si>
  <si>
    <t xml:space="preserve">merged protein names</t>
  </si>
  <si>
    <t xml:space="preserve">GO_RBPs</t>
  </si>
  <si>
    <t xml:space="preserve">TRUE/FALSE annotated RBP (GO:0003723)</t>
  </si>
  <si>
    <t xml:space="preserve">label</t>
  </si>
  <si>
    <t xml:space="preserve">For plotting </t>
  </si>
  <si>
    <t xml:space="preserve">p1</t>
  </si>
  <si>
    <t xml:space="preserve">TRUE/FALSE adjusted p values &lt; 0.01</t>
  </si>
  <si>
    <t xml:space="preserve">p5</t>
  </si>
  <si>
    <t xml:space="preserve">TRUE/FALSE adjusted p values &lt; 0.05</t>
  </si>
  <si>
    <t xml:space="preserve">P69913</t>
  </si>
  <si>
    <t xml:space="preserve">GO:0005829; GO:0006402; GO:0045719; GO:0045947; GO:0045948; GO:0048027</t>
  </si>
  <si>
    <t xml:space="preserve">IPR003751; IPR036107; </t>
  </si>
  <si>
    <t xml:space="preserve">Carbon storage regulator (Translational dual regulator CsrA)</t>
  </si>
  <si>
    <t xml:space="preserve">csrA</t>
  </si>
  <si>
    <t xml:space="preserve">sig</t>
  </si>
  <si>
    <t xml:space="preserve">P0A972</t>
  </si>
  <si>
    <t xml:space="preserve">GO:0001072; GO:0003697; GO:0003723; GO:0005829; GO:0008143; GO:0060567</t>
  </si>
  <si>
    <t xml:space="preserve">IPR012156; IPR011129; IPR019844; IPR002059; IPR012340; </t>
  </si>
  <si>
    <t xml:space="preserve">Cold shock-like protein CspE (CSP-E)</t>
  </si>
  <si>
    <t xml:space="preserve">P0A9X9</t>
  </si>
  <si>
    <t xml:space="preserve">GO:0001072; GO:0003677; GO:0003697; GO:0003723; GO:0003727; GO:0005829; GO:0006351; GO:0009409; GO:0060567</t>
  </si>
  <si>
    <t xml:space="preserve">Cold shock protein CspA (CSP-A) (7.4 kDa cold shock protein) (CS7.4)</t>
  </si>
  <si>
    <t xml:space="preserve">P0ABT2</t>
  </si>
  <si>
    <t xml:space="preserve">GO:0003677; GO:0005737; GO:0006879; GO:0008199; GO:0009295; GO:0016020; GO:0016722; GO:0030261; GO:0042594; GO:0042802</t>
  </si>
  <si>
    <t xml:space="preserve">IPR002177; IPR023188; IPR023067; IPR012347; IPR009078; IPR008331; </t>
  </si>
  <si>
    <t xml:space="preserve">DNA protection during starvation protein (EC 1.16.-.-)</t>
  </si>
  <si>
    <t xml:space="preserve">P0A7M6</t>
  </si>
  <si>
    <t xml:space="preserve">GO:0000027; GO:0003735; GO:0006412; GO:0019843; GO:0022625</t>
  </si>
  <si>
    <t xml:space="preserve">IPR001854; IPR036049; IPR018254; </t>
  </si>
  <si>
    <t xml:space="preserve">50S ribosomal protein L29 (Large ribosomal subunit protein uL29)</t>
  </si>
  <si>
    <t xml:space="preserve">P25519</t>
  </si>
  <si>
    <t xml:space="preserve">GO:0003924; GO:0005524; GO:0005525; GO:0005737; GO:0005829; GO:0009408; GO:0016887; GO:0019843; GO:0032790; GO:0036289; GO:0043022; GO:0043023; GO:0046872; GO:0072344</t>
  </si>
  <si>
    <t xml:space="preserve">IPR035647; IPR030394; IPR032305; IPR006073; IPR016496; IPR025121; IPR042108; IPR027417; </t>
  </si>
  <si>
    <t xml:space="preserve">GTPase HflX (GTP-binding protein HflX)</t>
  </si>
  <si>
    <t xml:space="preserve">P0A7G2</t>
  </si>
  <si>
    <t xml:space="preserve">GO:0005829; GO:0006974; GO:0009409; GO:0030490; GO:0043024</t>
  </si>
  <si>
    <t xml:space="preserve">IPR015946; IPR000238; IPR023799; IPR020053; </t>
  </si>
  <si>
    <t xml:space="preserve">30S ribosome-binding factor (Protein P15B) (Ribosome-binding factor A) (RbfA)</t>
  </si>
  <si>
    <t xml:space="preserve">P0A7W1</t>
  </si>
  <si>
    <t xml:space="preserve">GO:0000028; GO:0003735; GO:0005829; GO:0019843; GO:0022627; GO:0046677; GO:1990145</t>
  </si>
  <si>
    <t xml:space="preserve">IPR000851; IPR005712; IPR005324; IPR020568; IPR014721; IPR013810; IPR018192; </t>
  </si>
  <si>
    <t xml:space="preserve">30S ribosomal protein S5 (Small ribosomal subunit protein uS5)</t>
  </si>
  <si>
    <t xml:space="preserve">P0AAS7</t>
  </si>
  <si>
    <t xml:space="preserve">GO:0003723; GO:0005829; GO:0006412</t>
  </si>
  <si>
    <t xml:space="preserve">IPR002942; IPR036986; </t>
  </si>
  <si>
    <t xml:space="preserve">Uncharacterized protein YbcJ</t>
  </si>
  <si>
    <t xml:space="preserve">ybcJ</t>
  </si>
  <si>
    <t xml:space="preserve">P64483</t>
  </si>
  <si>
    <t xml:space="preserve">GO:0002161; GO:0002196; GO:0045903</t>
  </si>
  <si>
    <t xml:space="preserve">IPR036754; IPR007214; </t>
  </si>
  <si>
    <t xml:space="preserve">Uncharacterized protein YeaK</t>
  </si>
  <si>
    <t xml:space="preserve">yeaK</t>
  </si>
  <si>
    <t xml:space="preserve">P0A6P5</t>
  </si>
  <si>
    <t xml:space="preserve">GO:0000027; GO:0003924; GO:0005525; GO:0005829; GO:0032794; GO:0043022; GO:0043023; GO:0097216</t>
  </si>
  <si>
    <t xml:space="preserve">IPR031166; IPR016484; IPR006073; IPR032859; IPR015946; IPR027417; IPR005225; </t>
  </si>
  <si>
    <t xml:space="preserve">GTPase Der (Double era-like domain protein) (GTP-binding protein EngA)</t>
  </si>
  <si>
    <t xml:space="preserve">P0AA43</t>
  </si>
  <si>
    <t xml:space="preserve">GO:0000455; GO:0003723; GO:0005829; GO:0009982; GO:0120159</t>
  </si>
  <si>
    <t xml:space="preserve">IPR042092; IPR020103; IPR006145; IPR000748; IPR018496; IPR002942; IPR036986; </t>
  </si>
  <si>
    <t xml:space="preserve">Ribosomal small subunit pseudouridine synthase A (EC 5.4.99.19) (16S pseudouridylate 516 synthase) (16S rRNA pseudouridine(516) synthase) (rRNA pseudouridylate synthase A) (rRNA-uridine isomerase A)</t>
  </si>
  <si>
    <t xml:space="preserve">P77667</t>
  </si>
  <si>
    <t xml:space="preserve">GO:0005198; GO:0006979; GO:0016226; GO:0051537; GO:0097428</t>
  </si>
  <si>
    <t xml:space="preserve">IPR000361; IPR016092; IPR017870; IPR035903; IPR011298; </t>
  </si>
  <si>
    <t xml:space="preserve">Protein SufA</t>
  </si>
  <si>
    <t xml:space="preserve">P0A7R1</t>
  </si>
  <si>
    <t xml:space="preserve">GO:0003735; GO:0005829; GO:0006412; GO:0022625; GO:0070180</t>
  </si>
  <si>
    <t xml:space="preserve">IPR000244; IPR009027; IPR020594; IPR020069; IPR036791; IPR020070; IPR036935; </t>
  </si>
  <si>
    <t xml:space="preserve">50S ribosomal protein L9 (Large ribosomal subunit protein bL9)</t>
  </si>
  <si>
    <t xml:space="preserve">P0A7R5</t>
  </si>
  <si>
    <t xml:space="preserve">GO:0000049; GO:0001072; GO:0003735; GO:0005829; GO:0006412; GO:0022627; GO:0031564</t>
  </si>
  <si>
    <t xml:space="preserve">IPR001848; IPR018268; IPR027486; IPR036838; </t>
  </si>
  <si>
    <t xml:space="preserve">30S ribosomal protein S10 (Small ribosomal subunit protein uS10)</t>
  </si>
  <si>
    <t xml:space="preserve">P75864</t>
  </si>
  <si>
    <t xml:space="preserve">GO:0003723; GO:0005737; GO:0008990; GO:0031167; GO:0052915; GO:0070043; GO:0070475</t>
  </si>
  <si>
    <t xml:space="preserve">IPR017244; IPR002052; IPR000241; IPR019614; IPR029063; IPR004114; </t>
  </si>
  <si>
    <t xml:space="preserve">Ribosomal RNA large subunit methyltransferase K/L [Includes: 23S rRNA m2G2445 methyltransferase (EC 2.1.1.173) (rRNA (guanine-N(2)-)-methyltransferase RlmL); 23S rRNA m7G2069 methyltransferase (EC 2.1.1.264) (rRNA (guanine-N(7)-)-methyltransferase RlmK)]</t>
  </si>
  <si>
    <t xml:space="preserve">P23003</t>
  </si>
  <si>
    <t xml:space="preserve">GO:0000049; GO:0005829; GO:0019843; GO:0030488; GO:0030697</t>
  </si>
  <si>
    <t xml:space="preserve">IPR030390; IPR030391; IPR029063; IPR011869; IPR010280; </t>
  </si>
  <si>
    <t xml:space="preserve">tRNA/tmRNA (uracil-C(5))-methyltransferase (EC 2.1.1.-) (EC 2.1.1.35) (tRNA (uracil(54)-C(5))-methyltransferase) (tRNA(m5U54)-methyltransferase) (RUMT) (tmRNA (uracil(341)-C(5))-methyltransferase)</t>
  </si>
  <si>
    <t xml:space="preserve">P0A7X3</t>
  </si>
  <si>
    <t xml:space="preserve">GO:0000049; GO:0003735; GO:0005829; GO:0006412; GO:0022627</t>
  </si>
  <si>
    <t xml:space="preserve">IPR020568; IPR014721; IPR000754; IPR023035; IPR020574; </t>
  </si>
  <si>
    <t xml:space="preserve">30S ribosomal protein S9 (Small ribosomal subunit protein uS9)</t>
  </si>
  <si>
    <t xml:space="preserve">P0A7U3</t>
  </si>
  <si>
    <t xml:space="preserve">GO:0000049; GO:0003735; GO:0005829; GO:0006412; GO:0019843; GO:0022627</t>
  </si>
  <si>
    <t xml:space="preserve">IPR002222; IPR005732; IPR020934; IPR023575; </t>
  </si>
  <si>
    <t xml:space="preserve">30S ribosomal protein S19 (Small ribosomal subunit protein uS19)</t>
  </si>
  <si>
    <t xml:space="preserve">P63020</t>
  </si>
  <si>
    <t xml:space="preserve">GO:0005506; GO:0005829; GO:0006979; GO:0010106; GO:0015976; GO:0016226; GO:0051539; GO:0097428</t>
  </si>
  <si>
    <t xml:space="preserve">IPR017726; IPR000361; IPR034904; IPR035903; IPR001075; </t>
  </si>
  <si>
    <t xml:space="preserve">Fe/S biogenesis protein NfuA</t>
  </si>
  <si>
    <t xml:space="preserve">P32695</t>
  </si>
  <si>
    <t xml:space="preserve">GO:0000049; GO:0005829; GO:0010181; GO:0017150; GO:0050660; GO:0102264</t>
  </si>
  <si>
    <t xml:space="preserve">IPR013785; IPR035587; IPR004653; IPR001269; IPR018517; </t>
  </si>
  <si>
    <t xml:space="preserve">tRNA-dihydrouridine(20/20a) synthase (EC 1.3.1.-) (EC 1.3.1.91) (U20-specific dihydrouridine synthase) (U20-specific Dus) (tRNA-dihydrouridine synthase A)</t>
  </si>
  <si>
    <t xml:space="preserve">P0A7W7</t>
  </si>
  <si>
    <t xml:space="preserve">GO:0000028; GO:0003735; GO:0005829; GO:0006412; GO:0006417; GO:0019843; GO:0022627; GO:0043488</t>
  </si>
  <si>
    <t xml:space="preserve">IPR000630; IPR035987; </t>
  </si>
  <si>
    <t xml:space="preserve">30S ribosomal protein S8 (Small ribosomal subunit protein uS8)</t>
  </si>
  <si>
    <t xml:space="preserve">P02358</t>
  </si>
  <si>
    <t xml:space="preserve">GO:0003735; GO:0005829; GO:0006412; GO:0022627; GO:0048027; GO:0070181</t>
  </si>
  <si>
    <t xml:space="preserve">IPR000529; IPR020815; IPR020814; IPR035980; IPR014717; </t>
  </si>
  <si>
    <t xml:space="preserve">30S ribosomal protein S6 (Small ribosomal subunit protein bS6) [Cleaved into: 30S ribosomal protein S6, fully modified isoform; 30S ribosomal protein S6, non-modified isoform]</t>
  </si>
  <si>
    <t xml:space="preserve">P0A7L3</t>
  </si>
  <si>
    <t xml:space="preserve">GO:0000027; GO:0000900; GO:0003729; GO:0003735; GO:0005829; GO:0006412; GO:0022625; GO:0070180</t>
  </si>
  <si>
    <t xml:space="preserve">IPR005813; IPR035566; </t>
  </si>
  <si>
    <t xml:space="preserve">50S ribosomal protein L20 (Large ribosomal subunit protein bL20)</t>
  </si>
  <si>
    <t xml:space="preserve">P0ADE6</t>
  </si>
  <si>
    <t xml:space="preserve">GO:0005737; GO:0030955; GO:0035864</t>
  </si>
  <si>
    <t xml:space="preserve">IPR007055; IPR018392; IPR036779; IPR014004; </t>
  </si>
  <si>
    <t xml:space="preserve">Potassium binding protein Kbp (K(+) binding protein Kbp)</t>
  </si>
  <si>
    <t xml:space="preserve">P0A7R9</t>
  </si>
  <si>
    <t xml:space="preserve">GO:0003735; GO:0005829; GO:0006412; GO:0022627; GO:0070181</t>
  </si>
  <si>
    <t xml:space="preserve">IPR001971; IPR019981; IPR018102; IPR036967; </t>
  </si>
  <si>
    <t xml:space="preserve">30S ribosomal protein S11 (Small ribosomal subunit protein uS11)</t>
  </si>
  <si>
    <t xml:space="preserve">P0A6X3</t>
  </si>
  <si>
    <t xml:space="preserve">GO:0003681; GO:0003723; GO:0005829; GO:0006355; GO:0040033; GO:0045975</t>
  </si>
  <si>
    <t xml:space="preserve">IPR005001; IPR010920; </t>
  </si>
  <si>
    <t xml:space="preserve">RNA-binding protein Hfq (HF-1) (Host factor-I protein) (HF-I)</t>
  </si>
  <si>
    <t xml:space="preserve">hfq</t>
  </si>
  <si>
    <t xml:space="preserve">P0A7S9</t>
  </si>
  <si>
    <t xml:space="preserve">IPR027437; IPR001892; IPR010979; IPR019980; IPR018269; </t>
  </si>
  <si>
    <t xml:space="preserve">30S ribosomal protein S13 (Small ribosomal subunit protein uS13)</t>
  </si>
  <si>
    <t xml:space="preserve">P0AG55</t>
  </si>
  <si>
    <t xml:space="preserve">GO:0000027; GO:0003735; GO:0005829; GO:0006412; GO:0022625; GO:0046677; GO:0070180</t>
  </si>
  <si>
    <t xml:space="preserve">IPR000702; IPR020040; IPR036789; IPR019906; IPR002358; </t>
  </si>
  <si>
    <t xml:space="preserve">50S ribosomal protein L6 (Large ribosomal subunit protein uL6)</t>
  </si>
  <si>
    <t xml:space="preserve">P0AGK8</t>
  </si>
  <si>
    <t xml:space="preserve">GO:0003690; GO:0003700; GO:0005506; GO:0005829; GO:0006355; GO:0042802; GO:0051537</t>
  </si>
  <si>
    <t xml:space="preserve">IPR010242; IPR030489; IPR000944; IPR036388; IPR036390; </t>
  </si>
  <si>
    <t xml:space="preserve">HTH-type transcriptional regulator IscR</t>
  </si>
  <si>
    <t xml:space="preserve">P60438</t>
  </si>
  <si>
    <t xml:space="preserve">GO:0000027; GO:0003735; GO:0005829; GO:0006412; GO:0019843; GO:0022625</t>
  </si>
  <si>
    <t xml:space="preserve">IPR000597; IPR019927; IPR019926; IPR009000; </t>
  </si>
  <si>
    <t xml:space="preserve">50S ribosomal protein L3 (Large ribosomal subunit protein uL3)</t>
  </si>
  <si>
    <t xml:space="preserve">P33371</t>
  </si>
  <si>
    <t xml:space="preserve">GO:0000049; GO:0002943; GO:0010181; GO:0017150; GO:0050660</t>
  </si>
  <si>
    <t xml:space="preserve">IPR013785; IPR035587; IPR032886; IPR042270; IPR001269; IPR018517; </t>
  </si>
  <si>
    <t xml:space="preserve">tRNA-dihydrouridine(16) synthase (EC 1.3.1.-) (U16-specific dihydrouridine synthase) (U16-specific Dus) (tRNA-dihydrouridine synthase C)</t>
  </si>
  <si>
    <t xml:space="preserve">P0AG30</t>
  </si>
  <si>
    <t xml:space="preserve">GO:0003723; GO:0004386; GO:0005524; GO:0005829; GO:0006351; GO:0006353; GO:0008186; GO:0016020; GO:0042802</t>
  </si>
  <si>
    <t xml:space="preserve">IPR003593; IPR000194; IPR011129; IPR012340; IPR027417; IPR041703; IPR011112; IPR036269; IPR011113; IPR004665; </t>
  </si>
  <si>
    <t xml:space="preserve">Transcription termination factor Rho (EC 3.6.4.-) (ATP-dependent helicase Rho)</t>
  </si>
  <si>
    <t xml:space="preserve">P0A7V8</t>
  </si>
  <si>
    <t xml:space="preserve">GO:0000028; GO:0000900; GO:0003735; GO:0005829; GO:0006353; GO:0019843; GO:0022627; GO:0031564; GO:0045947; GO:0046677; GO:0048027; GO:1990145</t>
  </si>
  <si>
    <t xml:space="preserve">IPR022801; IPR001912; IPR005709; IPR018079; IPR002942; IPR036986; </t>
  </si>
  <si>
    <t xml:space="preserve">30S ribosomal protein S4 (Small ribosomal subunit protein uS4)</t>
  </si>
  <si>
    <t xml:space="preserve">Q57261</t>
  </si>
  <si>
    <t xml:space="preserve">GO:0001522; GO:0003723; GO:0005829; GO:0009982; GO:0031119; GO:0106029</t>
  </si>
  <si>
    <t xml:space="preserve">IPR020103; IPR001656; IPR020119; IPR011760; IPR042214; </t>
  </si>
  <si>
    <t xml:space="preserve">tRNA pseudouridine synthase D (EC 5.4.99.27) (tRNA pseudouridine(13) synthase) (tRNA pseudouridylate synthase D) (tRNA-uridine isomerase D)</t>
  </si>
  <si>
    <t xml:space="preserve">P0A8N3</t>
  </si>
  <si>
    <t xml:space="preserve">GO:0000287; GO:0003676; GO:0004824; GO:0005524; GO:0005829; GO:0006418; GO:0006430; GO:0016020; GO:0016874</t>
  </si>
  <si>
    <t xml:space="preserve">IPR004364; IPR006195; IPR002313; IPR034762; IPR018149; IPR012340; IPR004365; </t>
  </si>
  <si>
    <t xml:space="preserve">Lysine--tRNA ligase (EC 6.1.1.6) (Lysyl-tRNA synthetase) (LysRS)</t>
  </si>
  <si>
    <t xml:space="preserve">P0A7J7</t>
  </si>
  <si>
    <t xml:space="preserve">GO:0000027; GO:0003735; GO:0005829; GO:0006415; GO:0015968; GO:0019843; GO:0022625; GO:0070180</t>
  </si>
  <si>
    <t xml:space="preserve">IPR000911; IPR036796; IPR006519; IPR020783; IPR036769; IPR020785; IPR020784; </t>
  </si>
  <si>
    <t xml:space="preserve">50S ribosomal protein L11 (Large ribosomal subunit protein uL11)</t>
  </si>
  <si>
    <t xml:space="preserve">P76055</t>
  </si>
  <si>
    <t xml:space="preserve">GO:0000049; GO:0000287; GO:0005524; GO:0005829; GO:0006400; GO:0016783; GO:0034227; GO:0051539</t>
  </si>
  <si>
    <t xml:space="preserve">IPR014729; IPR011063; IPR012089; IPR035107; </t>
  </si>
  <si>
    <t xml:space="preserve">tRNA-cytidine(32) 2-sulfurtransferase (EC 2.8.1.-) (Two-thiocytidine biosynthesis protein A) (tRNA 2-thiocytidine biosynthesis protein TtcA)</t>
  </si>
  <si>
    <t xml:space="preserve">P0AEK2</t>
  </si>
  <si>
    <t xml:space="preserve">GO:0004316; GO:0005829; GO:0006633; GO:0008610; GO:0009102; GO:0030497; GO:0042802; GO:0046872; GO:0050661; GO:0051287; GO:0102131; GO:0102132</t>
  </si>
  <si>
    <t xml:space="preserve">IPR011284; IPR036291; IPR020904; IPR002347; </t>
  </si>
  <si>
    <t xml:space="preserve">3-oxoacyl-[acyl-carrier-protein] reductase FabG (EC 1.1.1.100) (3-ketoacyl-acyl carrier protein reductase) (Beta-Ketoacyl-acyl carrier protein reductase) (Beta-ketoacyl-ACP reductase)</t>
  </si>
  <si>
    <t xml:space="preserve">P76251</t>
  </si>
  <si>
    <t xml:space="preserve">GO:0000287; GO:0003862; GO:0005737; GO:0006108; GO:0009027; GO:0046553; GO:0051287</t>
  </si>
  <si>
    <t xml:space="preserve">IPR019818; IPR024084; IPR011829; </t>
  </si>
  <si>
    <t xml:space="preserve">D-malate dehydrogenase [decarboxylating] (EC 1.1.1.83) (D-malate degradation protein A) (D-malate oxidase)</t>
  </si>
  <si>
    <t xml:space="preserve">P0A8J8</t>
  </si>
  <si>
    <t xml:space="preserve">GO:0003723; GO:0004004; GO:0005524; GO:0005829; GO:0006401; GO:0097718</t>
  </si>
  <si>
    <t xml:space="preserve">IPR011545; IPR014001; IPR001650; IPR027417; IPR000629; IPR023554; IPR014014; </t>
  </si>
  <si>
    <t xml:space="preserve">ATP-dependent RNA helicase RhlB (EC 3.6.4.13)</t>
  </si>
  <si>
    <t xml:space="preserve">P25745</t>
  </si>
  <si>
    <t xml:space="preserve">GO:0000049; GO:0002143; GO:0005524; GO:0005829; GO:0016783</t>
  </si>
  <si>
    <t xml:space="preserve">IPR023382; IPR014729; IPR004506; </t>
  </si>
  <si>
    <t xml:space="preserve">tRNA-specific 2-thiouridylase MnmA (EC 2.8.1.13)</t>
  </si>
  <si>
    <t xml:space="preserve">P0A7K6</t>
  </si>
  <si>
    <t xml:space="preserve">GO:0000027; GO:0003735; GO:0005829; GO:0006412; GO:0022625; GO:0070180</t>
  </si>
  <si>
    <t xml:space="preserve">IPR038657; IPR001857; IPR018257; IPR008991; </t>
  </si>
  <si>
    <t xml:space="preserve">50S ribosomal protein L19 (Large ribosomal subunit protein bL19)</t>
  </si>
  <si>
    <t xml:space="preserve">P0A6U3</t>
  </si>
  <si>
    <t xml:space="preserve">GO:0002098; GO:0005829; GO:0009411; GO:0030488; GO:0050660</t>
  </si>
  <si>
    <t xml:space="preserve">IPR036188; IPR026904; IPR004416; IPR002218; IPR020595; </t>
  </si>
  <si>
    <t xml:space="preserve">tRNA uridine 5-carboxymethylaminomethyl modification enzyme MnmG (Glucose-inhibited division protein A)</t>
  </si>
  <si>
    <t xml:space="preserve">P0ADZ4</t>
  </si>
  <si>
    <t xml:space="preserve">GO:0000028; GO:0003735; GO:0005829; GO:0006378; GO:0006412; GO:0006417; GO:0019843; GO:0022627</t>
  </si>
  <si>
    <t xml:space="preserve">IPR000589; IPR005290; IPR009068; </t>
  </si>
  <si>
    <t xml:space="preserve">30S ribosomal protein S15 (Small ribosomal subunit protein uS15)</t>
  </si>
  <si>
    <t xml:space="preserve">P0C018</t>
  </si>
  <si>
    <t xml:space="preserve">GO:0003735; GO:0005829; GO:0006412; GO:0008097; GO:0022625</t>
  </si>
  <si>
    <t xml:space="preserve">IPR005484; IPR004389; </t>
  </si>
  <si>
    <t xml:space="preserve">50S ribosomal protein L18 (Large ribosomal subunit protein uL18)</t>
  </si>
  <si>
    <t xml:space="preserve">P0A7K2</t>
  </si>
  <si>
    <t xml:space="preserve">GO:0003735; GO:0005829; GO:0006412; GO:0015934; GO:0022625; GO:0042803; GO:0043022</t>
  </si>
  <si>
    <t xml:space="preserve">IPR000206; IPR014719; IPR013823; IPR008932; IPR036235; </t>
  </si>
  <si>
    <t xml:space="preserve">50S ribosomal protein L7/L12 (L8) (Large ribosomal subunit protein bL12)</t>
  </si>
  <si>
    <t xml:space="preserve">P0ABH9</t>
  </si>
  <si>
    <t xml:space="preserve">GO:0004176; GO:0005524; GO:0005829; GO:0006979; GO:0016887; GO:0043335</t>
  </si>
  <si>
    <t xml:space="preserve">IPR003593; IPR003959; IPR019489; IPR004176; IPR036628; IPR013461; IPR001270; IPR018368; IPR028299; IPR041546; IPR027417; </t>
  </si>
  <si>
    <t xml:space="preserve">ATP-dependent Clp protease ATP-binding subunit ClpA</t>
  </si>
  <si>
    <t xml:space="preserve">P0A6H5</t>
  </si>
  <si>
    <t xml:space="preserve">GO:0000287; GO:0005524; GO:0005829; GO:0006508; GO:0009376; GO:0009408; GO:0016020; GO:0016887; GO:0019904; GO:0034214; GO:0042802; GO:0043335; GO:0070011</t>
  </si>
  <si>
    <t xml:space="preserve">IPR003593; IPR003959; IPR019489; IPR004491; IPR027417; </t>
  </si>
  <si>
    <t xml:space="preserve">ATP-dependent protease ATPase subunit HslU (Heat shock protein HslU) (Unfoldase HslU)</t>
  </si>
  <si>
    <t xml:space="preserve">P0A832</t>
  </si>
  <si>
    <t xml:space="preserve">GO:0003723; GO:0005829; GO:0070929; GO:0070930</t>
  </si>
  <si>
    <t xml:space="preserve">IPR023620; IPR000037; IPR020081; </t>
  </si>
  <si>
    <t xml:space="preserve">SsrA-binding protein (Small protein B)</t>
  </si>
  <si>
    <t xml:space="preserve">P60785</t>
  </si>
  <si>
    <t xml:space="preserve">GO:0003746; GO:0003924; GO:0005525; GO:0005829; GO:0005886; GO:0006414; GO:0009268; GO:0009409; GO:0009651; GO:0042802; GO:0043022; GO:0043023; GO:0043024; GO:0045727</t>
  </si>
  <si>
    <t xml:space="preserve">IPR006297; IPR035647; IPR000640; IPR004161; IPR031157; IPR038363; IPR013842; IPR035654; IPR027417; IPR005225; IPR000795; </t>
  </si>
  <si>
    <t xml:space="preserve">Elongation factor 4 (EF-4) (EC 3.6.5.n1) (Ribosomal back-translocase LepA)</t>
  </si>
  <si>
    <t xml:space="preserve">P0AB28</t>
  </si>
  <si>
    <t xml:space="preserve">GO:0005829; GO:0042254</t>
  </si>
  <si>
    <t xml:space="preserve">IPR003772; IPR039255; </t>
  </si>
  <si>
    <t xml:space="preserve">Large ribosomal RNA subunit accumulation protein YceD (23S rRNA accumulation protein YceD) (G30K)</t>
  </si>
  <si>
    <t xml:space="preserve">P07012</t>
  </si>
  <si>
    <t xml:space="preserve">GO:0005829; GO:0006415; GO:0016149</t>
  </si>
  <si>
    <t xml:space="preserve">IPR005139; IPR000352; IPR004374; </t>
  </si>
  <si>
    <t xml:space="preserve">Peptide chain release factor RF2 (RF-2)</t>
  </si>
  <si>
    <t xml:space="preserve">P0AGD7</t>
  </si>
  <si>
    <t xml:space="preserve">GO:0003924; GO:0005525; GO:0005829; GO:0006612; GO:0006614; GO:0008312; GO:0048500; GO:1990904</t>
  </si>
  <si>
    <t xml:space="preserve">IPR003593; IPR027417; IPR036891; IPR013822; IPR004125; IPR004780; IPR022941; IPR000897; IPR042101; </t>
  </si>
  <si>
    <t xml:space="preserve">Signal recognition particle protein (Fifty-four homolog) (Ffh) (p48)</t>
  </si>
  <si>
    <t xml:space="preserve">P0ADE8</t>
  </si>
  <si>
    <t xml:space="preserve">GO:0005542; GO:0005829; GO:0008033; GO:0009451</t>
  </si>
  <si>
    <t xml:space="preserve">IPR028896; IPR006222; IPR029043; IPR023758; IPR017703; </t>
  </si>
  <si>
    <t xml:space="preserve">tRNA-modifying protein YgfZ</t>
  </si>
  <si>
    <t xml:space="preserve">P0A7G6</t>
  </si>
  <si>
    <t xml:space="preserve">GO:0003684; GO:0003697; GO:0005524; GO:0005737; GO:0006281; GO:0006310; GO:0006974; GO:0008094; GO:0009314; GO:0009432; GO:0010212; GO:0048870</t>
  </si>
  <si>
    <t xml:space="preserve">IPR003593; IPR013765; IPR020584; IPR027417; IPR020588; IPR023400; IPR020587; </t>
  </si>
  <si>
    <t xml:space="preserve">Protein RecA (Recombinase A)</t>
  </si>
  <si>
    <t xml:space="preserve">P77718</t>
  </si>
  <si>
    <t xml:space="preserve">GO:0000049; GO:0002937; GO:0004810; GO:0005524; GO:0005829; GO:0009228; GO:0009229; GO:0016783; GO:0052837</t>
  </si>
  <si>
    <t xml:space="preserve">IPR001763; IPR036873; IPR014729; IPR026340; IPR020536; IPR004114; IPR003720; </t>
  </si>
  <si>
    <t xml:space="preserve">tRNA sulfurtransferase (EC 2.8.1.4) (Sulfur carrier protein ThiS sulfurtransferase) (Thiamine biosynthesis protein ThiI) (tRNA 4-thiouridine synthase)</t>
  </si>
  <si>
    <t xml:space="preserve">P69783</t>
  </si>
  <si>
    <t xml:space="preserve">GO:0005829; GO:0009401; GO:0016020; GO:0016301; GO:0031234; GO:0045912; GO:0046872</t>
  </si>
  <si>
    <t xml:space="preserve">IPR011055; IPR001127; </t>
  </si>
  <si>
    <t xml:space="preserve">PTS system glucose-specific EIIA component (EIIA-Glc) (EIII-Glc) (Glucose-specific phosphotransferase enzyme IIA component)</t>
  </si>
  <si>
    <t xml:space="preserve">P23839</t>
  </si>
  <si>
    <t xml:space="preserve">GO:0005829</t>
  </si>
  <si>
    <t xml:space="preserve">IPR005229; IPR013551; IPR013527; </t>
  </si>
  <si>
    <t xml:space="preserve">UPF0701 protein YicC</t>
  </si>
  <si>
    <t xml:space="preserve">P0A8X0</t>
  </si>
  <si>
    <t xml:space="preserve">IPR023153; IPR006839; </t>
  </si>
  <si>
    <t xml:space="preserve">UPF0307 protein YjgA (x96 protein)</t>
  </si>
  <si>
    <t xml:space="preserve">P0A9H1</t>
  </si>
  <si>
    <t xml:space="preserve">GO:0003677; GO:0005737; GO:0006285; GO:0008263</t>
  </si>
  <si>
    <t xml:space="preserve">IPR015637; IPR023502; IPR005122; IPR036895; </t>
  </si>
  <si>
    <t xml:space="preserve">G/U mismatch-specific DNA glycosylase (EC 3.2.2.28) (Double-strand-specific uracil glycosylase) (Mismatch-specific uracil DNA-glycosylase) (MUG)</t>
  </si>
  <si>
    <t xml:space="preserve">P42641</t>
  </si>
  <si>
    <t xml:space="preserve">GO:0000287; GO:0003677; GO:0003924; GO:0005525; GO:0005829; GO:0007059; GO:0019003; GO:0019843; GO:0022611; GO:0032561; GO:0042255; GO:0043023; GO:0090071</t>
  </si>
  <si>
    <t xml:space="preserve">IPR031167; IPR035101; IPR014100; IPR006074; IPR006169; IPR036726; IPR006073; IPR027417; </t>
  </si>
  <si>
    <t xml:space="preserve">GTPase ObgE/CgtA (EC 3.6.5.-) (GTP-binding protein Obg)</t>
  </si>
  <si>
    <t xml:space="preserve">P02359</t>
  </si>
  <si>
    <t xml:space="preserve">GO:0000028; GO:0000049; GO:0003729; GO:0003735; GO:0005829; GO:0006412; GO:0016020; GO:0017148; GO:0019843; GO:0022627</t>
  </si>
  <si>
    <t xml:space="preserve">IPR000235; IPR005717; IPR020606; IPR023798; IPR036823; </t>
  </si>
  <si>
    <t xml:space="preserve">30S ribosomal protein S7 (Small ribosomal subunit protein uS7)</t>
  </si>
  <si>
    <t xml:space="preserve">P46837</t>
  </si>
  <si>
    <t xml:space="preserve">GO:0003723; GO:0005829; GO:0006139; GO:0010212</t>
  </si>
  <si>
    <t xml:space="preserve">IPR041692; IPR012340; IPR012337; IPR010994; IPR022967; IPR003029; IPR023323; IPR023319; IPR018974; IPR032639; IPR006641; IPR037027; </t>
  </si>
  <si>
    <t xml:space="preserve">Protein YhgF</t>
  </si>
  <si>
    <t xml:space="preserve">P0AG63</t>
  </si>
  <si>
    <t xml:space="preserve">GO:0000028; GO:0003735; GO:0006412; GO:0019843; GO:0022627; GO:0046677; GO:0070181</t>
  </si>
  <si>
    <t xml:space="preserve">IPR012340; IPR019984; IPR000266; IPR019979; </t>
  </si>
  <si>
    <t xml:space="preserve">30S ribosomal protein S17 (Small ribosomal subunit protein uS17)</t>
  </si>
  <si>
    <t xml:space="preserve">P08312</t>
  </si>
  <si>
    <t xml:space="preserve">GO:0000049; GO:0000287; GO:0004826; GO:0005524; GO:0005737; GO:0005829; GO:0006432; GO:0009328</t>
  </si>
  <si>
    <t xml:space="preserve">IPR006195; IPR004529; IPR004188; IPR022911; IPR002319; IPR010978; </t>
  </si>
  <si>
    <t xml:space="preserve">Phenylalanine--tRNA ligase alpha subunit (EC 6.1.1.20) (Phenylalanyl-tRNA synthetase alpha subunit) (PheRS)</t>
  </si>
  <si>
    <t xml:space="preserve">P0A9P6</t>
  </si>
  <si>
    <t xml:space="preserve">GO:0000027; GO:0003724; GO:0004004; GO:0005524; GO:0005829; GO:0006401; GO:0009314; GO:0033592; GO:0045727; GO:0048255; GO:0070417</t>
  </si>
  <si>
    <t xml:space="preserve">IPR021046; IPR034415; IPR005580; IPR011545; IPR028618; IPR014001; IPR001650; IPR012677; IPR027417; IPR000629; IPR014014; </t>
  </si>
  <si>
    <t xml:space="preserve">ATP-dependent RNA helicase DeaD (EC 3.6.4.13) (Cold-shock DEAD box protein A) (Translation factor W2)</t>
  </si>
  <si>
    <t xml:space="preserve">P62399</t>
  </si>
  <si>
    <t xml:space="preserve">GO:0000027; GO:0000049; GO:0003735; GO:0005829; GO:0006412; GO:0008097; GO:0022625</t>
  </si>
  <si>
    <t xml:space="preserve">IPR002132; IPR020930; IPR031309; IPR020929; IPR022803; IPR031310; </t>
  </si>
  <si>
    <t xml:space="preserve">50S ribosomal protein L5 (Large ribosomal subunit protein uL5)</t>
  </si>
  <si>
    <t xml:space="preserve">P0A7L0</t>
  </si>
  <si>
    <t xml:space="preserve">GO:0000027; GO:0000049; GO:0003735; GO:0005829; GO:0006412; GO:0019843; GO:0022625; GO:0045947</t>
  </si>
  <si>
    <t xml:space="preserve">IPR005878; IPR002143; IPR023674; IPR028364; IPR016095; IPR023673; </t>
  </si>
  <si>
    <t xml:space="preserve">50S ribosomal protein L1 (Large ribosomal subunit protein uL1)</t>
  </si>
  <si>
    <t xml:space="preserve">P39408</t>
  </si>
  <si>
    <t xml:space="preserve">GO:0016888; GO:0046872</t>
  </si>
  <si>
    <t xml:space="preserve">IPR018228; IPR032466; IPR001130; </t>
  </si>
  <si>
    <t xml:space="preserve">Uncharacterized metal-dependent hydrolase YjjV (EC 3.1.-.-)</t>
  </si>
  <si>
    <t xml:space="preserve">P0A6P1</t>
  </si>
  <si>
    <t xml:space="preserve">GO:0003746; GO:0005085; GO:0005737; GO:0005829; GO:0008270; GO:0016020</t>
  </si>
  <si>
    <t xml:space="preserve">IPR036402; IPR001816; IPR014039; IPR018101; IPR009060; </t>
  </si>
  <si>
    <t xml:space="preserve">Elongation factor Ts (EF-Ts) (Bacteriophage Q beta RNA-directed RNA polymerase subunit IV)</t>
  </si>
  <si>
    <t xml:space="preserve">P0A7V3</t>
  </si>
  <si>
    <t xml:space="preserve">GO:0000028; GO:0003729; GO:0003735; GO:0005829; GO:0006412; GO:0019843; GO:0022627</t>
  </si>
  <si>
    <t xml:space="preserve">IPR004087; IPR015946; IPR004044; IPR009019; IPR005704; IPR001351; IPR036419; IPR018280; </t>
  </si>
  <si>
    <t xml:space="preserve">30S ribosomal protein S3 (Small ribosomal subunit protein uS3)</t>
  </si>
  <si>
    <t xml:space="preserve">P0A850</t>
  </si>
  <si>
    <t xml:space="preserve">GO:0003755; GO:0005829; GO:0007049; GO:0009408; GO:0015031; GO:0016020; GO:0042802; GO:0043022; GO:0043335; GO:0044183; GO:0051083; GO:0051301; GO:0061077</t>
  </si>
  <si>
    <t xml:space="preserve">IPR001179; IPR005215; IPR008880; IPR037041; IPR008881; IPR036611; IPR027304; </t>
  </si>
  <si>
    <t xml:space="preserve">Trigger factor (TF) (EC 5.2.1.8) (PPIase)</t>
  </si>
  <si>
    <t xml:space="preserve">P0ADI4</t>
  </si>
  <si>
    <t xml:space="preserve">GO:0000287; GO:0005829; GO:0005886; GO:0008908; GO:0009239; GO:0016765; GO:0031177; GO:0042802; GO:0047527</t>
  </si>
  <si>
    <t xml:space="preserve">IPR036736; IPR016291; IPR000868; IPR036380; IPR009081; </t>
  </si>
  <si>
    <t xml:space="preserve">Enterobactin synthase component B (EC 6.3.2.14) (Enterobactin biosynthesis bifunctional protein EntB) (Enterochelin synthase B) [Includes: Isochorismatase (EC 3.3.2.1) (2,3-dihydro-2,3-dihydroxybenzoate synthase) (Isochorismate lyase); Aryl carrier protei</t>
  </si>
  <si>
    <t xml:space="preserve">P64588</t>
  </si>
  <si>
    <t xml:space="preserve">GO:0003677; GO:0003700; GO:0005829; GO:0006974; GO:0045892; GO:0045893</t>
  </si>
  <si>
    <t xml:space="preserve">IPR005149; IPR036388; IPR036390; </t>
  </si>
  <si>
    <t xml:space="preserve">Transcriptional regulator YqjI</t>
  </si>
  <si>
    <t xml:space="preserve">Q46927</t>
  </si>
  <si>
    <t xml:space="preserve">GO:0005524; GO:0008641; GO:0016021; GO:0030955; GO:0031402; GO:0061503; GO:0061504</t>
  </si>
  <si>
    <t xml:space="preserve">IPR000594; IPR035985; </t>
  </si>
  <si>
    <t xml:space="preserve">tRNA threonylcarbamoyladenosine dehydratase (EC 6.1.-.-) (t(6)A37 dehydratase)</t>
  </si>
  <si>
    <t xml:space="preserve">P0A858</t>
  </si>
  <si>
    <t xml:space="preserve">GO:0004807; GO:0005829; GO:0006094; GO:0006096; GO:0016020; GO:0042802</t>
  </si>
  <si>
    <t xml:space="preserve">IPR013785; IPR035990; IPR022896; IPR000652; IPR020861; </t>
  </si>
  <si>
    <t xml:space="preserve">Triosephosphate isomerase (TIM) (TPI) (EC 5.3.1.1) (Triose-phosphate isomerase)</t>
  </si>
  <si>
    <t xml:space="preserve">P0A6H1</t>
  </si>
  <si>
    <t xml:space="preserve">GO:0002020; GO:0004176; GO:0005524; GO:0005829; GO:0006457; GO:0008270; GO:0009376; GO:0016032; GO:0016887; GO:0030164; GO:0042802; GO:0043335; GO:0046983; GO:0051082; GO:0051301; GO:0097718</t>
  </si>
  <si>
    <t xml:space="preserve">IPR003593; IPR003959; IPR019489; IPR004487; IPR027417; IPR010603; IPR038366; </t>
  </si>
  <si>
    <t xml:space="preserve">ATP-dependent Clp protease ATP-binding subunit ClpX (ATP-dependent unfoldase ClpX)</t>
  </si>
  <si>
    <t xml:space="preserve">P52097</t>
  </si>
  <si>
    <t xml:space="preserve">GO:0002136; GO:0005524; GO:0005829; GO:0006400; GO:0032267; GO:0042802</t>
  </si>
  <si>
    <t xml:space="preserve">IPR012796; IPR014729; IPR011063; IPR012094; IPR012795; IPR015262; </t>
  </si>
  <si>
    <t xml:space="preserve">tRNA(Ile)-lysidine synthase (EC 6.3.4.19) (tRNA(Ile)-2-lysyl-cytidine synthase) (tRNA(Ile)-lysidine synthetase)</t>
  </si>
  <si>
    <t xml:space="preserve">P60340</t>
  </si>
  <si>
    <t xml:space="preserve">GO:0000049; GO:0001522; GO:0005829; GO:0009982; GO:0031119; GO:0034337; GO:0106029</t>
  </si>
  <si>
    <t xml:space="preserve">IPR020103; IPR002501; IPR015947; IPR036974; IPR014780; IPR015240; IPR032819; </t>
  </si>
  <si>
    <t xml:space="preserve">tRNA pseudouridine synthase B (EC 5.4.99.25) (Protein P35) (tRNA pseudouridine(55) synthase) (Psi55 synthase) (tRNA pseudouridylate synthase) (tRNA-uridine isomerase)</t>
  </si>
  <si>
    <t xml:space="preserve">P0ABT5</t>
  </si>
  <si>
    <t xml:space="preserve">GO:0000049; GO:0009314; GO:0010181; GO:0017150; GO:0050660</t>
  </si>
  <si>
    <t xml:space="preserve">IPR013785; IPR035587; IPR032887; IPR024036; IPR004652; IPR001269; IPR018517; </t>
  </si>
  <si>
    <t xml:space="preserve">tRNA-dihydrouridine synthase B (EC 1.3.1.-)</t>
  </si>
  <si>
    <t xml:space="preserve">P0A6Q3</t>
  </si>
  <si>
    <t xml:space="preserve">GO:0005829; GO:0006633; GO:0008610; GO:0008659; GO:0008693; GO:0034017; GO:0047451</t>
  </si>
  <si>
    <t xml:space="preserve">IPR010083; IPR013114; IPR029069; </t>
  </si>
  <si>
    <t xml:space="preserve">3-hydroxydecanoyl-[acyl-carrier-protein] dehydratase (EC 4.2.1.59) (3-hydroxyacyl-[acyl-carrier-protein] dehydratase FabA) (Beta-hydroxydecanoyl thioester dehydrase) (Trans-2-decenoyl-[acyl-carrier-protein] isomerase) (EC 5.3.3.14)</t>
  </si>
  <si>
    <t xml:space="preserve">P0A7V0</t>
  </si>
  <si>
    <t xml:space="preserve">GO:0000028; GO:0003735; GO:0006412; GO:0008270; GO:0022627</t>
  </si>
  <si>
    <t xml:space="preserve">IPR001865; IPR005706; IPR018130; IPR023591; </t>
  </si>
  <si>
    <t xml:space="preserve">30S ribosomal protein S2 (Small ribosomal subunit protein uS2)</t>
  </si>
  <si>
    <t xml:space="preserve">P00962</t>
  </si>
  <si>
    <t xml:space="preserve">GO:0004819; GO:0005524; GO:0005829; GO:0006424; GO:0006425</t>
  </si>
  <si>
    <t xml:space="preserve">IPR001412; IPR004514; IPR022861; IPR000924; IPR020058; IPR020059; IPR020061; IPR020056; IPR011035; IPR014729; </t>
  </si>
  <si>
    <t xml:space="preserve">Glutamine--tRNA ligase (EC 6.1.1.18) (Glutaminyl-tRNA synthetase) (GlnRS)</t>
  </si>
  <si>
    <t xml:space="preserve">P45577</t>
  </si>
  <si>
    <t xml:space="preserve">GO:0003729; GO:0003730; GO:0005829; GO:0006974; GO:0007231; GO:0010608; GO:0033592; GO:0034057; GO:0044010; GO:0071475; GO:1902836</t>
  </si>
  <si>
    <t xml:space="preserve">IPR023529; IPR016103; IPR036442; IPR035236; </t>
  </si>
  <si>
    <t xml:space="preserve">RNA chaperone ProQ</t>
  </si>
  <si>
    <t xml:space="preserve">proQ</t>
  </si>
  <si>
    <t xml:space="preserve">P05055</t>
  </si>
  <si>
    <t xml:space="preserve">GO:0000175; GO:0000287; GO:0003723; GO:0004654; GO:0005829; GO:0006396; GO:0006402; GO:0009408; GO:0016020; GO:0035438; GO:0042802</t>
  </si>
  <si>
    <t xml:space="preserve">IPR001247; IPR015847; IPR036345; IPR004087; IPR004088; IPR036612; IPR012340; IPR012162; IPR027408; IPR015848; IPR036456; IPR020568; IPR022967; IPR003029; </t>
  </si>
  <si>
    <t xml:space="preserve">Polyribonucleotide nucleotidyltransferase (EC 2.7.7.8) (Polynucleotide phosphorylase) (PNPase)</t>
  </si>
  <si>
    <t xml:space="preserve">P0AFF6</t>
  </si>
  <si>
    <t xml:space="preserve">GO:0000166; GO:0001000; GO:0001125; GO:0003700; GO:0003723; GO:0005829; GO:0019904; GO:0031564</t>
  </si>
  <si>
    <t xml:space="preserve">IPR010995; IPR015946; IPR025249; IPR009019; IPR012340; IPR030842; IPR036555; IPR022967; IPR003029; IPR013735; IPR010214; IPR010213; </t>
  </si>
  <si>
    <t xml:space="preserve">Transcription termination/antitermination protein NusA (N utilization substance protein A) (Transcription termination/antitermination L factor)</t>
  </si>
  <si>
    <t xml:space="preserve">P0AGJ9</t>
  </si>
  <si>
    <t xml:space="preserve">GO:0003723; GO:0004831; GO:0005524; GO:0005829; GO:0006437; GO:0016020</t>
  </si>
  <si>
    <t xml:space="preserve">IPR001412; IPR002305; IPR014729; IPR002942; IPR036986; IPR002307; IPR024088; IPR024107; </t>
  </si>
  <si>
    <t xml:space="preserve">Tyrosine--tRNA ligase (EC 6.1.1.1) (Tyrosyl-tRNA synthetase) (TyrRS)</t>
  </si>
  <si>
    <t xml:space="preserve">P0A917</t>
  </si>
  <si>
    <t xml:space="preserve">GO:0009279; GO:0016021</t>
  </si>
  <si>
    <t xml:space="preserve">IPR000758; IPR011250; IPR027385; </t>
  </si>
  <si>
    <t xml:space="preserve">Outer membrane protein X</t>
  </si>
  <si>
    <t xml:space="preserve">P0A705</t>
  </si>
  <si>
    <t xml:space="preserve">GO:0003743; GO:0003924; GO:0005525; GO:0005829; GO:0006413; GO:0016020; GO:0043024; GO:0097216</t>
  </si>
  <si>
    <t xml:space="preserve">IPR009061; IPR013575; IPR006847; IPR027417; IPR005225; IPR000795; IPR000178; IPR015760; IPR023115; IPR036925; IPR009000; </t>
  </si>
  <si>
    <t xml:space="preserve">Translation initiation factor IF-2</t>
  </si>
  <si>
    <t xml:space="preserve">P0ACJ8</t>
  </si>
  <si>
    <t xml:space="preserve">GO:0003700; GO:0005829; GO:0006351; GO:0030552; GO:0032993; GO:0042802; GO:0043565; GO:0045013; GO:0045892; GO:0045893</t>
  </si>
  <si>
    <t xml:space="preserve">IPR018490; IPR018488; IPR000595; IPR012318; IPR014710; IPR018335; IPR036388; IPR036390; </t>
  </si>
  <si>
    <t xml:space="preserve">cAMP-activated global transcriptional regulator CRP (Catabolite activator protein) (CAP) (Catabolite gene activator) (cAMP receptor protein) (CRP) (cAMP regulatory protein)</t>
  </si>
  <si>
    <t xml:space="preserve">P0ACF4</t>
  </si>
  <si>
    <t xml:space="preserve">GO:0003677; GO:0005829; GO:0006351; GO:0030261; GO:0042802</t>
  </si>
  <si>
    <t xml:space="preserve">IPR000119; IPR020816; IPR010992; </t>
  </si>
  <si>
    <t xml:space="preserve">DNA-binding protein HU-beta (HU-1) (NS1)</t>
  </si>
  <si>
    <t xml:space="preserve">P0AG44</t>
  </si>
  <si>
    <t xml:space="preserve">GO:0000027; GO:0003735; GO:0005829; GO:0006412; GO:0022625</t>
  </si>
  <si>
    <t xml:space="preserve">IPR000456; IPR036373; </t>
  </si>
  <si>
    <t xml:space="preserve">50S ribosomal protein L17 (Large ribosomal subunit protein bL17)</t>
  </si>
  <si>
    <t xml:space="preserve">P0A707</t>
  </si>
  <si>
    <t xml:space="preserve">GO:0003743; GO:0005829; GO:0009409; GO:0016020; GO:0032790; GO:0043022</t>
  </si>
  <si>
    <t xml:space="preserve">IPR036788; IPR036787; IPR019813; IPR001288; IPR019815; IPR019814; </t>
  </si>
  <si>
    <t xml:space="preserve">Translation initiation factor IF-3 [Cleaved into: Translation initiation factor IF-3, N-terminally processed; Translation initiation factor IF-3S]</t>
  </si>
  <si>
    <t xml:space="preserve">P0A9K3</t>
  </si>
  <si>
    <t xml:space="preserve">GO:0005524; GO:0005829</t>
  </si>
  <si>
    <t xml:space="preserve">IPR027417; IPR003714; </t>
  </si>
  <si>
    <t xml:space="preserve">PhoH-like protein</t>
  </si>
  <si>
    <t xml:space="preserve">P36979</t>
  </si>
  <si>
    <t xml:space="preserve">GO:0000049; GO:0002935; GO:0005829; GO:0019843; GO:0030488; GO:0046677; GO:0046872; GO:0051539; GO:0070040; GO:0070475</t>
  </si>
  <si>
    <t xml:space="preserve">IPR013785; IPR040072; IPR027492; IPR004383; IPR007197; </t>
  </si>
  <si>
    <t xml:space="preserve">Dual-specificity RNA methyltransferase RlmN (EC 2.1.1.192) (23S rRNA (adenine(2503)-C(2))-methyltransferase) (23S rRNA m2A2503 methyltransferase) (Ribosomal RNA large subunit methyltransferase N) (tRNA (adenine(37)-C(2))-methyltransferase) (tRNA m2A37 met</t>
  </si>
  <si>
    <t xml:space="preserve">P0ABF1</t>
  </si>
  <si>
    <t xml:space="preserve">GO:0003723; GO:0004652; GO:0005524; GO:0005737; GO:0005829; GO:0005886; GO:0006276; GO:0006378; GO:0006397; GO:0009451</t>
  </si>
  <si>
    <t xml:space="preserve">IPR002646; IPR010206; IPR025866; IPR032828; </t>
  </si>
  <si>
    <t xml:space="preserve">Poly(A) polymerase I (PAP I) (EC 2.7.7.19) (Plasmid copy number protein)</t>
  </si>
  <si>
    <t xml:space="preserve">P00960</t>
  </si>
  <si>
    <t xml:space="preserve">GO:0004820; GO:0005524; GO:0005829; GO:0006426</t>
  </si>
  <si>
    <t xml:space="preserve">IPR006194; IPR002310; </t>
  </si>
  <si>
    <t xml:space="preserve">Glycine--tRNA ligase alpha subunit (EC 6.1.1.14) (Glycyl-tRNA synthetase alpha subunit) (GlyRS)</t>
  </si>
  <si>
    <t xml:space="preserve">P0A6Y8</t>
  </si>
  <si>
    <t xml:space="preserve">GO:0005524; GO:0005737; GO:0005829; GO:0005886; GO:0006260; GO:0008270; GO:0009408; GO:0016020; GO:0016887; GO:0016989; GO:0032984; GO:0032991; GO:0034620; GO:0043531; GO:0044183; GO:0051082; GO:0051085; GO:0051087; GO:0065003</t>
  </si>
  <si>
    <t xml:space="preserve">IPR012725; IPR018181; IPR029048; IPR029047; IPR013126; </t>
  </si>
  <si>
    <t xml:space="preserve">Chaperone protein DnaK (HSP70) (Heat shock 70 kDa protein) (Heat shock protein 70)</t>
  </si>
  <si>
    <t xml:space="preserve">dnaK</t>
  </si>
  <si>
    <t xml:space="preserve">P60906</t>
  </si>
  <si>
    <t xml:space="preserve">GO:0004821; GO:0005524; GO:0005829; GO:0006427</t>
  </si>
  <si>
    <t xml:space="preserve">IPR006195; IPR004154; IPR036621; IPR015807; IPR041715; IPR004516; IPR033656; </t>
  </si>
  <si>
    <t xml:space="preserve">Histidine--tRNA ligase (EC 6.1.1.21) (Histidyl-tRNA synthetase) (HisRS)</t>
  </si>
  <si>
    <t xml:space="preserve">P0A7T7</t>
  </si>
  <si>
    <t xml:space="preserve">IPR001648; IPR018275; IPR036870; </t>
  </si>
  <si>
    <t xml:space="preserve">30S ribosomal protein S18 (Small ribosomal subunit protein bS18)</t>
  </si>
  <si>
    <t xml:space="preserve">P52697</t>
  </si>
  <si>
    <t xml:space="preserve">GO:0005829; GO:0006006; GO:0006098; GO:0017057</t>
  </si>
  <si>
    <t xml:space="preserve">IPR022528; IPR019405; IPR011045; IPR015943; </t>
  </si>
  <si>
    <t xml:space="preserve">6-phosphogluconolactonase (6-P-gluconolactonase) (Pgl) (EC 3.1.1.31)</t>
  </si>
  <si>
    <t xml:space="preserve">P0A7M9</t>
  </si>
  <si>
    <t xml:space="preserve">GO:0003735; GO:0005829; GO:0006412; GO:0008270; GO:0019843; GO:0022625</t>
  </si>
  <si>
    <t xml:space="preserve">IPR034704; IPR002150; IPR027491; IPR042105; </t>
  </si>
  <si>
    <t xml:space="preserve">50S ribosomal protein L31 (Large ribosomal subunit protein bL31-A)</t>
  </si>
  <si>
    <t xml:space="preserve">P02413</t>
  </si>
  <si>
    <t xml:space="preserve">GO:0003735; GO:0006412; GO:0019843; GO:0022625</t>
  </si>
  <si>
    <t xml:space="preserve">IPR036227; IPR030878; IPR005749; IPR001196; IPR021131; </t>
  </si>
  <si>
    <t xml:space="preserve">50S ribosomal protein L15 (Large ribosomal subunit protein uL15)</t>
  </si>
  <si>
    <t xml:space="preserve">P21507</t>
  </si>
  <si>
    <t xml:space="preserve">GO:0000027; GO:0004004; GO:0005524; GO:0005829; GO:0008143; GO:0008186; GO:0016887; GO:0033592</t>
  </si>
  <si>
    <t xml:space="preserve">IPR011545; IPR028621; IPR014001; IPR001650; IPR027417; IPR000629; IPR014014; </t>
  </si>
  <si>
    <t xml:space="preserve">ATP-dependent RNA helicase SrmB (EC 3.6.4.13)</t>
  </si>
  <si>
    <t xml:space="preserve">P0A799</t>
  </si>
  <si>
    <t xml:space="preserve">GO:0004618; GO:0005524; GO:0005829; GO:0006096</t>
  </si>
  <si>
    <t xml:space="preserve">IPR001576; IPR015911; IPR015824; IPR036043; </t>
  </si>
  <si>
    <t xml:space="preserve">Phosphoglycerate kinase (EC 2.7.2.3)</t>
  </si>
  <si>
    <t xml:space="preserve">P00956</t>
  </si>
  <si>
    <t xml:space="preserve">GO:0000049; GO:0002161; GO:0004822; GO:0005524; GO:0005829; GO:0006428; GO:0008270; GO:0046677</t>
  </si>
  <si>
    <t xml:space="preserve">IPR001412; IPR002300; IPR033708; IPR002301; IPR023585; IPR013155; IPR014729; IPR009080; IPR009008; IPR010663; </t>
  </si>
  <si>
    <t xml:space="preserve">Isoleucine--tRNA ligase (EC 6.1.1.5) (Isoleucyl-tRNA synthetase) (IleRS)</t>
  </si>
  <si>
    <t xml:space="preserve">P0A7U7</t>
  </si>
  <si>
    <t xml:space="preserve">GO:0000028; GO:0003735; GO:0005829; GO:0006412; GO:0008073; GO:0022627; GO:0070181</t>
  </si>
  <si>
    <t xml:space="preserve">IPR002583; IPR036510; </t>
  </si>
  <si>
    <t xml:space="preserve">30S ribosomal protein S20 (Small ribosomal subunit protein bS20)</t>
  </si>
  <si>
    <t xml:space="preserve">P11875</t>
  </si>
  <si>
    <t xml:space="preserve">GO:0004814; GO:0005524; GO:0005829; GO:0006420</t>
  </si>
  <si>
    <t xml:space="preserve">IPR001412; IPR001278; IPR005148; IPR036695; IPR035684; IPR008909; IPR014729; IPR009080; </t>
  </si>
  <si>
    <t xml:space="preserve">Arginine--tRNA ligase (EC 6.1.1.19) (Arginyl-tRNA synthetase) (ArgRS)</t>
  </si>
  <si>
    <t xml:space="preserve">P14081</t>
  </si>
  <si>
    <t xml:space="preserve">GO:0000049; GO:0001514; GO:0003746; GO:0003924; GO:0005525; GO:0005737; GO:0016259; GO:0019003; GO:0035368</t>
  </si>
  <si>
    <t xml:space="preserve">IPR004161; IPR015190; IPR015191; IPR031157; IPR027417; IPR000795; IPR009000; IPR009001; IPR004535; IPR036388; IPR036390; </t>
  </si>
  <si>
    <t xml:space="preserve">Selenocysteine-specific elongation factor (SelB translation factor)</t>
  </si>
  <si>
    <t xml:space="preserve">P37666</t>
  </si>
  <si>
    <t xml:space="preserve">GO:0005829; GO:0005886; GO:0008873; GO:0016618; GO:0019521; GO:0030267; GO:0046181; GO:0051287</t>
  </si>
  <si>
    <t xml:space="preserve">IPR006139; IPR029753; IPR006140; IPR023756; IPR036291; </t>
  </si>
  <si>
    <t xml:space="preserve">Glyoxylate/hydroxypyruvate reductase B (EC 1.1.1.79) (EC 1.1.1.81) (2-ketoaldonate reductase) (2-ketogluconate reductase) (2KR) (EC 1.1.1.215)</t>
  </si>
  <si>
    <t xml:space="preserve">P61175</t>
  </si>
  <si>
    <t xml:space="preserve">GO:0003735; GO:0005829; GO:0006412; GO:0015934; GO:0019843; GO:0022625; GO:0042255; GO:0042788; GO:0046677</t>
  </si>
  <si>
    <t xml:space="preserve">IPR001063; IPR018260; IPR036394; IPR005727; </t>
  </si>
  <si>
    <t xml:space="preserve">50S ribosomal protein L22 (Large ribosomal subunit protein uL22)</t>
  </si>
  <si>
    <t xml:space="preserve">P0AFW2</t>
  </si>
  <si>
    <t xml:space="preserve">GO:0005737; GO:0019843; GO:0032055; GO:0043022; GO:0043024</t>
  </si>
  <si>
    <t xml:space="preserve">IPR007040; IPR023200; </t>
  </si>
  <si>
    <t xml:space="preserve">Ribosome modulation factor (RMF) (Hibernation factor RMF) (Protein E)</t>
  </si>
  <si>
    <t xml:space="preserve">P60422</t>
  </si>
  <si>
    <t xml:space="preserve">GO:0000027; GO:0003735; GO:0005829; GO:0006412; GO:0008270; GO:0016740; GO:0019843; GO:0022625</t>
  </si>
  <si>
    <t xml:space="preserve">IPR012340; IPR022666; IPR014722; IPR002171; IPR005880; IPR022669; IPR022671; IPR014726; IPR008991; </t>
  </si>
  <si>
    <t xml:space="preserve">50S ribosomal protein L2 (Large ribosomal subunit protein uL2)</t>
  </si>
  <si>
    <t xml:space="preserve">P0A8A0</t>
  </si>
  <si>
    <t xml:space="preserve">GO:0003677; GO:0005829; GO:0006355; GO:0010212</t>
  </si>
  <si>
    <t xml:space="preserve">IPR017856; IPR002876; IPR026564; IPR029072; </t>
  </si>
  <si>
    <t xml:space="preserve">Probable transcriptional regulatory protein YebC</t>
  </si>
  <si>
    <t xml:space="preserve">P06987</t>
  </si>
  <si>
    <t xml:space="preserve">GO:0000105; GO:0004401; GO:0004424; GO:0005737; GO:0042802; GO:0046872</t>
  </si>
  <si>
    <t xml:space="preserve">IPR036412; IPR006549; IPR023214; IPR020566; IPR005954; IPR006543; IPR038494; IPR000807; IPR020565; IPR013954; IPR020568; </t>
  </si>
  <si>
    <t xml:space="preserve">Histidine biosynthesis bifunctional protein HisB [Includes: Histidinol-phosphatase (EC 3.1.3.15); Imidazoleglycerol-phosphate dehydratase (IGPD) (EC 4.2.1.19)]</t>
  </si>
  <si>
    <t xml:space="preserve">P31677</t>
  </si>
  <si>
    <t xml:space="preserve">GO:0003825; GO:0005829; GO:0005992; GO:0006970; GO:0006974; GO:0070415</t>
  </si>
  <si>
    <t xml:space="preserve">IPR001830; IPR012766; </t>
  </si>
  <si>
    <t xml:space="preserve">Trehalose-6-phosphate synthase (TPS) (EC 2.4.1.15) (Alpha,alpha-trehalose-phosphate synthase [UDP-forming]) (Osmoregulatory trehalose synthesis protein A) (OtsA) (UDP-glucose-glucosephosphate glucosyltransferase)</t>
  </si>
  <si>
    <t xml:space="preserve">P0A847</t>
  </si>
  <si>
    <t xml:space="preserve">GO:0002099; GO:0005829; GO:0008270; GO:0008479; GO:0008616; GO:0101030</t>
  </si>
  <si>
    <t xml:space="preserve">IPR004803; IPR036511; IPR002616; </t>
  </si>
  <si>
    <t xml:space="preserve">Queuine tRNA-ribosyltransferase (EC 2.4.2.29) (Guanine insertion enzyme) (tRNA-guanine transglycosylase)</t>
  </si>
  <si>
    <t xml:space="preserve">P0A7J3</t>
  </si>
  <si>
    <t xml:space="preserve">GO:0003735; GO:0005829; GO:0006412; GO:0015934; GO:0017148; GO:0022625; GO:0042254; GO:0043022; GO:0070180</t>
  </si>
  <si>
    <t xml:space="preserve">IPR022973; IPR002363; IPR001790; </t>
  </si>
  <si>
    <t xml:space="preserve">50S ribosomal protein L10 (50S ribosomal protein L8) (Large ribosomal subunit protein uL10)</t>
  </si>
  <si>
    <t xml:space="preserve">P0A8N5</t>
  </si>
  <si>
    <t xml:space="preserve">Lysine--tRNA ligase, heat inducible (EC 6.1.1.6) (Lysyl-tRNA synthetase) (LysRS)</t>
  </si>
  <si>
    <t xml:space="preserve">P00579</t>
  </si>
  <si>
    <t xml:space="preserve">GO:0001123; GO:0003677; GO:0003700; GO:0005829; GO:0009408; GO:0016987</t>
  </si>
  <si>
    <t xml:space="preserve">IPR014284; IPR000943; IPR009042; IPR007627; IPR007624; IPR007630; IPR007631; IPR007127; IPR042189; IPR013325; IPR013324; IPR012760; IPR028630; IPR036388; </t>
  </si>
  <si>
    <t xml:space="preserve">RNA polymerase sigma factor RpoD (Sigma-70)</t>
  </si>
  <si>
    <t xml:space="preserve">P0AEK4</t>
  </si>
  <si>
    <t xml:space="preserve">GO:0004318; GO:0005829; GO:0008610; GO:0009102; GO:0016020; GO:0016631; GO:0030497; GO:0042802; GO:0046677; GO:0051289</t>
  </si>
  <si>
    <t xml:space="preserve">IPR014358; IPR036291; IPR002347; </t>
  </si>
  <si>
    <t xml:space="preserve">Enoyl-[acyl-carrier-protein] reductase [NADH] FabI (ENR) (EC 1.3.1.9) (NADH-dependent enoyl-ACP reductase)</t>
  </si>
  <si>
    <t xml:space="preserve">P08839</t>
  </si>
  <si>
    <t xml:space="preserve">GO:0000287; GO:0005829; GO:0008965; GO:0009401; GO:0016301; GO:0019197; GO:0042802; GO:0046872</t>
  </si>
  <si>
    <t xml:space="preserve">IPR008279; IPR018274; IPR000121; IPR023151; IPR036637; IPR024692; IPR006318; IPR008731; IPR036618; IPR015813; IPR040442; </t>
  </si>
  <si>
    <t xml:space="preserve">Phosphoenolpyruvate-protein phosphotransferase (EC 2.7.3.9) (Phosphotransferase system, enzyme I)</t>
  </si>
  <si>
    <t xml:space="preserve">P0A867</t>
  </si>
  <si>
    <t xml:space="preserve">GO:0004801; GO:0005829; GO:0005975; GO:0006098</t>
  </si>
  <si>
    <t xml:space="preserve">IPR013785; IPR001585; IPR004730; IPR018225; </t>
  </si>
  <si>
    <t xml:space="preserve">Transaldolase A (EC 2.2.1.2)</t>
  </si>
  <si>
    <t xml:space="preserve">P0A6P9</t>
  </si>
  <si>
    <t xml:space="preserve">GO:0000015; GO:0000287; GO:0004634; GO:0005576; GO:0005829; GO:0005856; GO:0006096; GO:0009986; GO:0016020; GO:0042802</t>
  </si>
  <si>
    <t xml:space="preserve">IPR000941; IPR036849; IPR029017; IPR020810; IPR020809; IPR020811; </t>
  </si>
  <si>
    <t xml:space="preserve">Enolase (EC 4.2.1.11) (2-phospho-D-glycerate hydro-lyase) (2-phosphoglycerate dehydratase)</t>
  </si>
  <si>
    <t xml:space="preserve">P37765</t>
  </si>
  <si>
    <t xml:space="preserve">IPR020103; IPR006145; IPR000748; IPR018496; IPR002942; IPR036986; </t>
  </si>
  <si>
    <t xml:space="preserve">Ribosomal large subunit pseudouridine synthase B (EC 5.4.99.22) (23S rRNA pseudouridine(2605) synthase) (rRNA pseudouridylate synthase B) (rRNA-uridine isomerase B)</t>
  </si>
  <si>
    <t xml:space="preserve">P75876</t>
  </si>
  <si>
    <t xml:space="preserve">GO:0003723; GO:0005737; GO:0005829; GO:0009383; GO:0016434; GO:0031167; GO:0070475</t>
  </si>
  <si>
    <t xml:space="preserve">IPR002478; IPR015947; IPR036974; IPR041532; IPR023542; IPR019614; IPR029063; </t>
  </si>
  <si>
    <t xml:space="preserve">Ribosomal RNA large subunit methyltransferase I (EC 2.1.1.191) (23S rRNA m5C1962 methyltransferase) (rRNA (cytosine-C(5)-)-methyltransferase RlmI)</t>
  </si>
  <si>
    <t xml:space="preserve">P0ACJ0</t>
  </si>
  <si>
    <t xml:space="preserve">GO:0000976; GO:0001216; GO:0001217; GO:0005829; GO:0006355; GO:0009098; GO:0032993; GO:0042802; GO:0043201; GO:0043565; GO:0045892</t>
  </si>
  <si>
    <t xml:space="preserve">IPR011991; IPR000485; IPR011008; IPR019888; IPR019887; IPR019885; IPR036388; IPR036390; </t>
  </si>
  <si>
    <t xml:space="preserve">Leucine-responsive regulatory protein</t>
  </si>
  <si>
    <t xml:space="preserve">P0AG67</t>
  </si>
  <si>
    <t xml:space="preserve">GO:0000028; GO:0003723; GO:0003729; GO:0003735; GO:0005737; GO:0006412; GO:0016020; GO:0022627; GO:2000766</t>
  </si>
  <si>
    <t xml:space="preserve">IPR012340; IPR000110; IPR022967; IPR003029; </t>
  </si>
  <si>
    <t xml:space="preserve">30S ribosomal protein S1 (Bacteriophage Q beta RNA-directed RNA polymerase subunit I) (Small ribosomal subunit protein bS1)</t>
  </si>
  <si>
    <t xml:space="preserve">P21889</t>
  </si>
  <si>
    <t xml:space="preserve">GO:0003676; GO:0004815; GO:0005524; GO:0005829; GO:0006422</t>
  </si>
  <si>
    <t xml:space="preserve">IPR004364; IPR006195; IPR004524; IPR002312; IPR004115; IPR029351; IPR012340; IPR004365; </t>
  </si>
  <si>
    <t xml:space="preserve">Aspartate--tRNA ligase (EC 6.1.1.12) (Aspartyl-tRNA synthetase) (AspRS)</t>
  </si>
  <si>
    <t xml:space="preserve">P0A9B2</t>
  </si>
  <si>
    <t xml:space="preserve">GO:0004365; GO:0005829; GO:0006006; GO:0006096; GO:0016020; GO:0050661; GO:0051287</t>
  </si>
  <si>
    <t xml:space="preserve">IPR020831; IPR020830; IPR020829; IPR020828; IPR006424; IPR036291; </t>
  </si>
  <si>
    <t xml:space="preserve">Glyceraldehyde-3-phosphate dehydrogenase A (GAPDH-A) (EC 1.2.1.12) (NAD-dependent glyceraldehyde-3-phosphate dehydrogenase)</t>
  </si>
  <si>
    <t xml:space="preserve">P04805</t>
  </si>
  <si>
    <t xml:space="preserve">GO:0000049; GO:0004818; GO:0005524; GO:0005829; GO:0006424; GO:0008270</t>
  </si>
  <si>
    <t xml:space="preserve">IPR008925; IPR020751; IPR001412; IPR004527; IPR000924; IPR020058; IPR033910; IPR014729; </t>
  </si>
  <si>
    <t xml:space="preserve">Glutamate--tRNA ligase (EC 6.1.1.17) (Glutamyl-tRNA synthetase) (GluRS)</t>
  </si>
  <si>
    <t xml:space="preserve">P0A6F9</t>
  </si>
  <si>
    <t xml:space="preserve">GO:0005524; GO:0005829; GO:0006457; GO:0007049; GO:0009408; GO:0019068; GO:0042802; GO:0051085; GO:0051301; GO:1990220</t>
  </si>
  <si>
    <t xml:space="preserve">IPR020818; IPR037124; IPR018369; IPR011032; </t>
  </si>
  <si>
    <t xml:space="preserve">10 kDa chaperonin (GroES protein) (Protein Cpn10)</t>
  </si>
  <si>
    <t xml:space="preserve">P0A805</t>
  </si>
  <si>
    <t xml:space="preserve">GO:0002184; GO:0005737; GO:0005829; GO:0043023</t>
  </si>
  <si>
    <t xml:space="preserve">IPR002661; IPR023584; IPR036191; </t>
  </si>
  <si>
    <t xml:space="preserve">Ribosome-recycling factor (RRF) (Ribosome-releasing factor)</t>
  </si>
  <si>
    <t xml:space="preserve">P0A9Y6</t>
  </si>
  <si>
    <t xml:space="preserve">GO:0001072; GO:0003697; GO:0003723; GO:0005829; GO:0016020; GO:0051087; GO:0060567</t>
  </si>
  <si>
    <t xml:space="preserve">Cold shock-like protein CspC (CSP-C)</t>
  </si>
  <si>
    <t xml:space="preserve">P16659</t>
  </si>
  <si>
    <t xml:space="preserve">GO:0004827; GO:0005524; GO:0005829; GO:0006433; GO:0043906</t>
  </si>
  <si>
    <t xml:space="preserve">IPR002314; IPR006195; IPR004154; IPR036621; IPR002316; IPR004500; IPR023717; IPR033730; IPR036754; IPR007214; </t>
  </si>
  <si>
    <t xml:space="preserve">Proline--tRNA ligase (EC 6.1.1.15) (Global RNA synthesis factor) (Prolyl-tRNA synthetase) (ProRS)</t>
  </si>
  <si>
    <t xml:space="preserve">P0A9Q1</t>
  </si>
  <si>
    <t xml:space="preserve">GO:0000156; GO:0000160; GO:0000976; GO:0001217; GO:0003700; GO:0005829; GO:0006355; GO:0032993; GO:0042802; GO:0045892; GO:0045893</t>
  </si>
  <si>
    <t xml:space="preserve">IPR011006; IPR001867; IPR016032; IPR001789; IPR039420; IPR036388; </t>
  </si>
  <si>
    <t xml:space="preserve">Aerobic respiration control protein ArcA (Dye resistance protein)</t>
  </si>
  <si>
    <t xml:space="preserve">P0ADZ0</t>
  </si>
  <si>
    <t xml:space="preserve">IPR012677; IPR012678; IPR001014; IPR013025; </t>
  </si>
  <si>
    <t xml:space="preserve">50S ribosomal protein L23 (Large ribosomal subunit protein uL23)</t>
  </si>
  <si>
    <t xml:space="preserve">P0ADY1</t>
  </si>
  <si>
    <t xml:space="preserve">GO:0003755; GO:0042802; GO:0061077; GO:0071575</t>
  </si>
  <si>
    <t xml:space="preserve">IPR000297; IPR023058; IPR027304; </t>
  </si>
  <si>
    <t xml:space="preserve">Peptidyl-prolyl cis-trans isomerase D (PPIase D) (EC 5.2.1.8) (Rotamase D)</t>
  </si>
  <si>
    <t xml:space="preserve">P0AA10</t>
  </si>
  <si>
    <t xml:space="preserve">GO:0003735; GO:0005829; GO:0006412; GO:0008270; GO:0017148; GO:0022625; GO:0070180</t>
  </si>
  <si>
    <t xml:space="preserve">IPR005822; IPR005823; IPR023563; IPR036899; </t>
  </si>
  <si>
    <t xml:space="preserve">50S ribosomal protein L13 (Large ribosomal subunit protein uL13)</t>
  </si>
  <si>
    <t xml:space="preserve">P68679</t>
  </si>
  <si>
    <t xml:space="preserve">GO:0000028; GO:0003735; GO:0005829; GO:0006412; GO:0019843; GO:0022627</t>
  </si>
  <si>
    <t xml:space="preserve">IPR001911; IPR018278; IPR038380; </t>
  </si>
  <si>
    <t xml:space="preserve">30S ribosomal protein S21 (Small ribosomal subunit protein bS21)</t>
  </si>
  <si>
    <t xml:space="preserve">P0A8I5</t>
  </si>
  <si>
    <t xml:space="preserve">GO:0008176; GO:0030488; GO:0036265</t>
  </si>
  <si>
    <t xml:space="preserve">IPR029063; IPR003358; </t>
  </si>
  <si>
    <t xml:space="preserve">tRNA (guanine-N(7)-)-methyltransferase (EC 2.1.1.33) (tRNA (guanine(46)-N(7))-methyltransferase) (tRNA(m7G46)-methyltransferase)</t>
  </si>
  <si>
    <t xml:space="preserve">P0AA39</t>
  </si>
  <si>
    <t xml:space="preserve">IPR020103; IPR006225; IPR006224; IPR006145; IPR002942; IPR036986; </t>
  </si>
  <si>
    <t xml:space="preserve">Ribosomal large subunit pseudouridine synthase C (EC 5.4.99.24) (23S rRNA pseudouridine(955/2504/2580) synthase) (rRNA pseudouridylate synthase C) (rRNA-uridine isomerase C)</t>
  </si>
  <si>
    <t xml:space="preserve">P00957</t>
  </si>
  <si>
    <t xml:space="preserve">GO:0000049; GO:0001217; GO:0002161; GO:0002196; GO:0004813; GO:0005524; GO:0005829; GO:0006419; GO:0008270; GO:0016020; GO:0042802; GO:0045892</t>
  </si>
  <si>
    <t xml:space="preserve">IPR002318; IPR018162; IPR018165; IPR018164; IPR023033; IPR003156; IPR018163; IPR009000; IPR012947; </t>
  </si>
  <si>
    <t xml:space="preserve">Alanine--tRNA ligase (EC 6.1.1.7) (Alanyl-tRNA synthetase) (AlaRS)</t>
  </si>
  <si>
    <t xml:space="preserve">P07813</t>
  </si>
  <si>
    <t xml:space="preserve">GO:0002161; GO:0004823; GO:0005524; GO:0005829; GO:0006429</t>
  </si>
  <si>
    <t xml:space="preserve">IPR001412; IPR002300; IPR002302; IPR025709; IPR013155; IPR014729; IPR009080; IPR009008; </t>
  </si>
  <si>
    <t xml:space="preserve">Leucine--tRNA ligase (EC 6.1.1.4) (Leucyl-tRNA synthetase) (LeuRS)</t>
  </si>
  <si>
    <t xml:space="preserve">P0A9W3</t>
  </si>
  <si>
    <t xml:space="preserve">GO:0000049; GO:0005524; GO:0005737; GO:0006412; GO:0016887; GO:0019843; GO:0043022; GO:0045900</t>
  </si>
  <si>
    <t xml:space="preserve">IPR003593; IPR032781; IPR003439; IPR017871; IPR022374; IPR027417; </t>
  </si>
  <si>
    <t xml:space="preserve">Energy-dependent translational throttle protein EttA (Translational regulatory factor EttA)</t>
  </si>
  <si>
    <t xml:space="preserve">P0AGJ5</t>
  </si>
  <si>
    <t xml:space="preserve">GO:0003723; GO:0005829; GO:0006396; GO:0008173</t>
  </si>
  <si>
    <t xml:space="preserve">IPR029028; IPR029064; IPR001537; IPR013123; IPR029026; IPR016479; </t>
  </si>
  <si>
    <t xml:space="preserve">Uncharacterized tRNA/rRNA methyltransferase YfiF (EC 2.1.1.-)</t>
  </si>
  <si>
    <t xml:space="preserve">yfiF</t>
  </si>
  <si>
    <t xml:space="preserve">P0A821</t>
  </si>
  <si>
    <t xml:space="preserve">GO:0001514; GO:0004125; GO:0005829; GO:0016260; GO:0030170; GO:0042802; GO:0097056</t>
  </si>
  <si>
    <t xml:space="preserve">IPR015424; IPR015421; IPR018319; IPR004534; IPR025862; </t>
  </si>
  <si>
    <t xml:space="preserve">L-seryl-tRNA(Sec) selenium transferase (EC 2.9.1.1) (Selenocysteine synthase) (Sec synthase) (Selenocysteinyl-tRNA(Sec) synthase)</t>
  </si>
  <si>
    <t xml:space="preserve">P77804</t>
  </si>
  <si>
    <t xml:space="preserve">GO:0005886; GO:0042802</t>
  </si>
  <si>
    <t xml:space="preserve">IPR010352; </t>
  </si>
  <si>
    <t xml:space="preserve">Protein YdgA</t>
  </si>
  <si>
    <t xml:space="preserve">P0A6T5</t>
  </si>
  <si>
    <t xml:space="preserve">GO:0003934; GO:0005525; GO:0005737; GO:0005829; GO:0006730; GO:0008270; GO:0008616; GO:0032991; GO:0035998; GO:0046654</t>
  </si>
  <si>
    <t xml:space="preserve">IPR001474; IPR018234; IPR020602; </t>
  </si>
  <si>
    <t xml:space="preserve">GTP cyclohydrolase 1 (EC 3.5.4.16) (GTP cyclohydrolase I) (GTP-CH-I)</t>
  </si>
  <si>
    <t xml:space="preserve">P0A9J0</t>
  </si>
  <si>
    <t xml:space="preserve">GO:0003723; GO:0004519; GO:0005737; GO:0005856; GO:0006364; GO:0007049; GO:0008996; GO:0046872; GO:0051301</t>
  </si>
  <si>
    <t xml:space="preserve">IPR012340; IPR019307; IPR004659; IPR022967; IPR003029; </t>
  </si>
  <si>
    <t xml:space="preserve">Ribonuclease G (RNase G) (EC 3.1.26.-) (Cytoplasmic axial filament protein)</t>
  </si>
  <si>
    <t xml:space="preserve">P0A7S3</t>
  </si>
  <si>
    <t xml:space="preserve">GO:0000049; GO:0000372; GO:0003735; GO:0005829; GO:0006412; GO:0019843; GO:0022627; GO:0033120; GO:0034336; GO:0034337; GO:0046677; GO:1990145</t>
  </si>
  <si>
    <t xml:space="preserve">IPR012340; IPR006032; IPR005679; </t>
  </si>
  <si>
    <t xml:space="preserve">30S ribosomal protein S12 (Small ribosomal subunit protein uS12)</t>
  </si>
  <si>
    <t xml:space="preserve">P0A8M3</t>
  </si>
  <si>
    <t xml:space="preserve">GO:0000049; GO:0000900; GO:0002161; GO:0003723; GO:0004812; GO:0004829; GO:0005524; GO:0005737; GO:0005829; GO:0006417; GO:0006418; GO:0006435; GO:0008144; GO:0008270; GO:0043039; GO:0045947; GO:0046677; GO:0048027</t>
  </si>
  <si>
    <t xml:space="preserve">IPR002314; IPR006195; IPR004154; IPR036621; IPR012675; IPR004095; IPR012676; IPR002320; IPR018163; IPR033728; IPR012947; </t>
  </si>
  <si>
    <t xml:space="preserve">Threonine--tRNA ligase (EC 6.1.1.3) (Threonyl-tRNA synthetase) (ThrRS)</t>
  </si>
  <si>
    <t xml:space="preserve">P35340</t>
  </si>
  <si>
    <t xml:space="preserve">GO:0000302; GO:0005829; GO:0008785; GO:0009055; GO:0009321; GO:0015035; GO:0045454; GO:0051287; GO:0071949</t>
  </si>
  <si>
    <t xml:space="preserve">IPR012081; IPR036188; IPR023753; IPR002109; IPR008255; IPR012336; IPR036249; </t>
  </si>
  <si>
    <t xml:space="preserve">Alkyl hydroperoxide reductase subunit F (EC 1.8.1.-) (Alkyl hydroperoxide reductase F52A protein)</t>
  </si>
  <si>
    <t xml:space="preserve">P09373</t>
  </si>
  <si>
    <t xml:space="preserve">GO:0005829; GO:0006006; GO:0008861; GO:0016020</t>
  </si>
  <si>
    <t xml:space="preserve">IPR005949; IPR019777; IPR001150; IPR004184; </t>
  </si>
  <si>
    <t xml:space="preserve">Formate acetyltransferase 1 (EC 2.3.1.54) (Pyruvate formate-lyase 1)</t>
  </si>
  <si>
    <t xml:space="preserve">P0C0L2</t>
  </si>
  <si>
    <t xml:space="preserve">GO:0004601; GO:0005829; GO:0006972; GO:0006979; GO:0033194; GO:0051920</t>
  </si>
  <si>
    <t xml:space="preserve">IPR015946; IPR003718; IPR036102; IPR019904; </t>
  </si>
  <si>
    <t xml:space="preserve">Peroxiredoxin OsmC (EC 1.11.1.15) (Osmotically-inducible protein C)</t>
  </si>
  <si>
    <t xml:space="preserve">P0A7Z4</t>
  </si>
  <si>
    <t xml:space="preserve">GO:0003677; GO:0003899; GO:0005737; GO:0005829; GO:0006351; GO:0008270; GO:0016020; GO:0046983</t>
  </si>
  <si>
    <t xml:space="preserve">IPR011262; IPR011263; IPR011773; IPR036603; IPR011260; IPR036643; </t>
  </si>
  <si>
    <t xml:space="preserve">DNA-directed RNA polymerase subunit alpha (RNAP subunit alpha) (EC 2.7.7.6) (RNA polymerase subunit alpha) (Transcriptase subunit alpha)</t>
  </si>
  <si>
    <t xml:space="preserve">P0A6L2</t>
  </si>
  <si>
    <t xml:space="preserve">GO:0005829; GO:0008840; GO:0009089; GO:0019877; GO:0042802</t>
  </si>
  <si>
    <t xml:space="preserve">IPR013785; IPR005263; IPR002220; IPR020625; IPR020624; </t>
  </si>
  <si>
    <t xml:space="preserve">4-hydroxy-tetrahydrodipicolinate synthase (HTPA synthase) (EC 4.3.3.7)</t>
  </si>
  <si>
    <t xml:space="preserve">P43329</t>
  </si>
  <si>
    <t xml:space="preserve">GO:0003676; GO:0004004; GO:0004386; GO:0005524; GO:0006397; GO:0009451</t>
  </si>
  <si>
    <t xml:space="preserve">IPR003593; IPR011545; IPR011709; IPR007502; IPR014001; IPR001650; IPR024590; IPR027417; IPR010222; </t>
  </si>
  <si>
    <t xml:space="preserve">ATP-dependent RNA helicase HrpA (EC 3.6.4.13)</t>
  </si>
  <si>
    <t xml:space="preserve">P0A7L8</t>
  </si>
  <si>
    <t xml:space="preserve">GO:0000027; GO:0000049; GO:0001558; GO:0003735; GO:0006412; GO:0019843; GO:0022625; GO:0042256; GO:0043022; GO:0090070; GO:1902626</t>
  </si>
  <si>
    <t xml:space="preserve">IPR001684; IPR018261; </t>
  </si>
  <si>
    <t xml:space="preserve">50S ribosomal protein L27 (Large ribosomal subunit protein bL27)</t>
  </si>
  <si>
    <t xml:space="preserve">P21499</t>
  </si>
  <si>
    <t xml:space="preserve">GO:0000175; GO:0003723; GO:0004540; GO:0005829; GO:0006402; GO:0008859; GO:0008997; GO:0009405; GO:0009409; GO:0016896; GO:0034458; GO:0034470</t>
  </si>
  <si>
    <t xml:space="preserve">IPR011129; IPR040476; IPR012340; IPR013223; IPR001900; IPR022966; IPR004476; IPR011805; IPR013668; IPR022967; IPR003029; </t>
  </si>
  <si>
    <t xml:space="preserve">Ribonuclease R (RNase R) (EC 3.1.13.1) (Protein VacB)</t>
  </si>
  <si>
    <t xml:space="preserve">P21179</t>
  </si>
  <si>
    <t xml:space="preserve">GO:0004096; GO:0005506; GO:0005737; GO:0005829; GO:0006972; GO:0006974; GO:0006979; GO:0020037; GO:0042744; GO:0042802</t>
  </si>
  <si>
    <t xml:space="preserve">IPR018028; IPR024708; IPR024712; IPR011614; IPR037060; IPR002226; IPR010582; IPR041399; IPR020835; IPR029062; </t>
  </si>
  <si>
    <t xml:space="preserve">Catalase HPII (EC 1.11.1.6) (Hydroxyperoxidase II)</t>
  </si>
  <si>
    <t xml:space="preserve">P0A9J8</t>
  </si>
  <si>
    <t xml:space="preserve">GO:0004106; GO:0004664; GO:0005737; GO:0006571; GO:0009094; GO:0046417</t>
  </si>
  <si>
    <t xml:space="preserve">IPR002912; IPR008242; IPR036263; IPR036979; IPR002701; IPR010952; IPR001086; IPR018528; </t>
  </si>
  <si>
    <t xml:space="preserve">Bifunctional chorismate mutase/prephenate dehydratase (Chorismate mutase-prephenate dehydratase) (P-protein) [Includes: Chorismate mutase (CM) (EC 5.4.99.5); Prephenate dehydratase (PDT) (EC 4.2.1.51)]</t>
  </si>
  <si>
    <t xml:space="preserve">P00959</t>
  </si>
  <si>
    <t xml:space="preserve">GO:0000049; GO:0004825; GO:0005524; GO:0005829; GO:0006431; GO:0008270; GO:0016020</t>
  </si>
  <si>
    <t xml:space="preserve">IPR001412; IPR041872; IPR004495; IPR023458; IPR014758; IPR015413; IPR033911; IPR029038; IPR012340; IPR014729; IPR002547; IPR009080; </t>
  </si>
  <si>
    <t xml:space="preserve">Methionine--tRNA ligase (EC 6.1.1.10) (Methionyl-tRNA synthetase) (MetRS)</t>
  </si>
  <si>
    <t xml:space="preserve">P0A991</t>
  </si>
  <si>
    <t xml:space="preserve">GO:0004332; GO:0005829; GO:0006096; GO:0016020; GO:0042802</t>
  </si>
  <si>
    <t xml:space="preserve">IPR013785; IPR002915; IPR041720; </t>
  </si>
  <si>
    <t xml:space="preserve">Fructose-bisphosphate aldolase class 1 (EC 4.1.2.13) (Fructose-bisphosphate aldolase class I) (FBP aldolase)</t>
  </si>
  <si>
    <t xml:space="preserve">P0ABU2</t>
  </si>
  <si>
    <t xml:space="preserve">GO:0004857; GO:0005524; GO:0005525; GO:0006979; GO:0016887; GO:0043022; GO:0043023; GO:0046872</t>
  </si>
  <si>
    <t xml:space="preserve">IPR004396; IPR012675; IPR031167; IPR006073; IPR027417; IPR012676; IPR023192; IPR013029; IPR041706; </t>
  </si>
  <si>
    <t xml:space="preserve">Ribosome-binding ATPase YchF</t>
  </si>
  <si>
    <t xml:space="preserve">P0A7D7</t>
  </si>
  <si>
    <t xml:space="preserve">GO:0004639; GO:0005524; GO:0005829; GO:0006189; GO:0009236; GO:0016020</t>
  </si>
  <si>
    <t xml:space="preserve">IPR028923; IPR033934; IPR001636; IPR018236; </t>
  </si>
  <si>
    <t xml:space="preserve">Phosphoribosylaminoimidazole-succinocarboxamide synthase (EC 6.3.2.6) (SAICAR synthetase)</t>
  </si>
  <si>
    <t xml:space="preserve">P21513</t>
  </si>
  <si>
    <t xml:space="preserve">GO:0000287; GO:0000967; GO:0003723; GO:0004521; GO:0005737; GO:0006401; GO:0006402; GO:0008033; GO:0008270; GO:0008312; GO:0008995; GO:0009898; GO:0017151; GO:0042802; GO:0051289; GO:1902280</t>
  </si>
  <si>
    <t xml:space="preserve">IPR012340; IPR021968; IPR019307; IPR028878; IPR004659; IPR022967; IPR003029; </t>
  </si>
  <si>
    <t xml:space="preserve">Ribonuclease E (RNase E) (EC 3.1.26.12)</t>
  </si>
  <si>
    <t xml:space="preserve">P62707</t>
  </si>
  <si>
    <t xml:space="preserve">GO:0005737; GO:0005829; GO:0006094; GO:0006096; GO:0046538</t>
  </si>
  <si>
    <t xml:space="preserve">IPR013078; IPR029033; IPR001345; IPR005952; </t>
  </si>
  <si>
    <t xml:space="preserve">2,3-bisphosphoglycerate-dependent phosphoglycerate mutase (BPG-dependent PGAM) (PGAM) (Phosphoglyceromutase) (dPGM) (EC 5.4.2.11)</t>
  </si>
  <si>
    <t xml:space="preserve">P0ADY3</t>
  </si>
  <si>
    <t xml:space="preserve">IPR036853; IPR000218; IPR005745; IPR019972; </t>
  </si>
  <si>
    <t xml:space="preserve">50S ribosomal protein L14 (Large ribosomal subunit protein uL14)</t>
  </si>
  <si>
    <t xml:space="preserve">P0A6Z3</t>
  </si>
  <si>
    <t xml:space="preserve">GO:0005524; GO:0005829; GO:0005886; GO:0006457; GO:0006974; GO:0009408; GO:0016887; GO:0042623; GO:0042802; GO:0051082</t>
  </si>
  <si>
    <t xml:space="preserve">IPR003594; IPR036890; IPR019805; IPR037196; IPR001404; IPR020575; IPR020568; </t>
  </si>
  <si>
    <t xml:space="preserve">Chaperone protein HtpG (Heat shock protein C62.5) (Heat shock protein HtpG) (High temperature protein G)</t>
  </si>
  <si>
    <t xml:space="preserve">htpG</t>
  </si>
  <si>
    <t xml:space="preserve">P0ABK5</t>
  </si>
  <si>
    <t xml:space="preserve">GO:0004124; GO:0005829; GO:0006535; GO:0008652; GO:0009333; GO:0016740; GO:0030170; GO:0042802; GO:0050272; GO:0080146</t>
  </si>
  <si>
    <t xml:space="preserve">IPR005856; IPR005859; IPR001216; IPR001926; IPR036052; </t>
  </si>
  <si>
    <t xml:space="preserve">Cysteine synthase A (CSase A) (EC 2.5.1.47) (O-acetylserine (thiol)-lyase A) (OAS-TL A) (O-acetylserine sulfhydrylase A) (S-carboxymethylcysteine synthase) (EC 4.5.1.5) (Sulfate starvation-induced protein 5) (SSI5)</t>
  </si>
  <si>
    <t xml:space="preserve">P0AAI3</t>
  </si>
  <si>
    <t xml:space="preserve">GO:0004176; GO:0004222; GO:0005524; GO:0005887; GO:0006508; GO:0008270; GO:0016021; GO:0016887; GO:0030145; GO:0030163; GO:0043273; GO:0098796</t>
  </si>
  <si>
    <t xml:space="preserve">IPR003593; IPR041569; IPR003959; IPR003960; IPR005936; IPR027417; IPR011546; IPR000642; IPR037219; </t>
  </si>
  <si>
    <t xml:space="preserve">ATP-dependent zinc metalloprotease FtsH (EC 3.4.24.-) (Cell division protease FtsH)</t>
  </si>
  <si>
    <t xml:space="preserve">P60757</t>
  </si>
  <si>
    <t xml:space="preserve">GO:0000105; GO:0000287; GO:0003879; GO:0005524; GO:0005829</t>
  </si>
  <si>
    <t xml:space="preserve">IPR013820; IPR018198; IPR001348; IPR020621; IPR013115; IPR011322; IPR015867; </t>
  </si>
  <si>
    <t xml:space="preserve">ATP phosphoribosyltransferase (ATP-PRT) (ATP-PRTase) (EC 2.4.2.17)</t>
  </si>
  <si>
    <t xml:space="preserve">P27248</t>
  </si>
  <si>
    <t xml:space="preserve">GO:0004047; GO:0005829; GO:0008483; GO:0019464</t>
  </si>
  <si>
    <t xml:space="preserve">IPR006223; IPR022903; IPR028896; IPR013977; IPR006222; IPR029043; IPR027266; </t>
  </si>
  <si>
    <t xml:space="preserve">Aminomethyltransferase (EC 2.1.2.10) (Glycine cleavage system T protein)</t>
  </si>
  <si>
    <t xml:space="preserve">P0AD61</t>
  </si>
  <si>
    <t xml:space="preserve">GO:0000287; GO:0004743; GO:0005524; GO:0005829; GO:0009408; GO:0016020; GO:0016301; GO:0030955; GO:0042802; GO:0051289</t>
  </si>
  <si>
    <t xml:space="preserve">IPR001697; IPR015813; IPR040442; IPR011037; IPR018209; IPR015793; IPR015795; IPR036918; IPR015806; </t>
  </si>
  <si>
    <t xml:space="preserve">Pyruvate kinase I (EC 2.7.1.40) (PK-1)</t>
  </si>
  <si>
    <t xml:space="preserve">P0ABP8</t>
  </si>
  <si>
    <t xml:space="preserve">GO:0004731; GO:0005829; GO:0006152; GO:0006974; GO:0016020; GO:0019686; GO:0042802</t>
  </si>
  <si>
    <t xml:space="preserve">IPR004402; IPR018016; IPR000845; IPR035994; </t>
  </si>
  <si>
    <t xml:space="preserve">Purine nucleoside phosphorylase DeoD-type (PNP) (EC 2.4.2.1) (Inosine phosphorylase)</t>
  </si>
  <si>
    <t xml:space="preserve">P60723</t>
  </si>
  <si>
    <t xml:space="preserve">GO:0001217; GO:0003735; GO:0005829; GO:0006353; GO:0006412; GO:0015934; GO:0017148; GO:0019843; GO:0022625; GO:0030371; GO:0032993; GO:0042255; GO:0042788; GO:0045892; GO:0046677; GO:0060698; GO:0060702</t>
  </si>
  <si>
    <t xml:space="preserve">IPR002136; IPR023574; IPR013005; </t>
  </si>
  <si>
    <t xml:space="preserve">50S ribosomal protein L4 (Large ribosomal subunit protein uL4)</t>
  </si>
  <si>
    <t xml:space="preserve">P37645</t>
  </si>
  <si>
    <t xml:space="preserve">GO:0005886; GO:0016021</t>
  </si>
  <si>
    <t xml:space="preserve">IPR007844; </t>
  </si>
  <si>
    <t xml:space="preserve">AsmA family protein YhjG</t>
  </si>
  <si>
    <t xml:space="preserve">P0A796</t>
  </si>
  <si>
    <t xml:space="preserve">GO:0000287; GO:0003872; GO:0005524; GO:0005737; GO:0005829; GO:0005945; GO:0006002; GO:0006007; GO:0006096; GO:0019003; GO:0032553; GO:0042802; GO:0044275; GO:0051289</t>
  </si>
  <si>
    <t xml:space="preserve">IPR022953; IPR012003; IPR012828; IPR015912; IPR000023; IPR035966; </t>
  </si>
  <si>
    <t xml:space="preserve">ATP-dependent 6-phosphofructokinase isozyme 1 (ATP-PFK 1) (Phosphofructokinase 1) (EC 2.7.1.11) (6-phosphofructokinase isozyme I) (Phosphohexokinase 1)</t>
  </si>
  <si>
    <t xml:space="preserve">P30850</t>
  </si>
  <si>
    <t xml:space="preserve">GO:0003723; GO:0005829; GO:0006402; GO:0008408; GO:0008859</t>
  </si>
  <si>
    <t xml:space="preserve">IPR011129; IPR040476; IPR012340; IPR013223; IPR011804; IPR001900; IPR022966; IPR004476; IPR003029; </t>
  </si>
  <si>
    <t xml:space="preserve">Exoribonuclease 2 (EC 3.1.13.1) (Exoribonuclease II) (RNase II) (Ribonuclease II)</t>
  </si>
  <si>
    <t xml:space="preserve">P0A749</t>
  </si>
  <si>
    <t xml:space="preserve">GO:0005829; GO:0007049; GO:0008360; GO:0008760; GO:0009252; GO:0019277; GO:0051301; GO:0071555</t>
  </si>
  <si>
    <t xml:space="preserve">IPR001986; IPR036968; IPR013792; IPR005750; </t>
  </si>
  <si>
    <t xml:space="preserve">UDP-N-acetylglucosamine 1-carboxyvinyltransferase (EC 2.5.1.7) (Enoylpyruvate transferase) (UDP-N-acetylglucosamine enolpyruvyl transferase) (EPT)</t>
  </si>
  <si>
    <t xml:space="preserve">P0A6M8</t>
  </si>
  <si>
    <t xml:space="preserve">GO:0003746; GO:0003924; GO:0005525; GO:0005737; GO:0005829</t>
  </si>
  <si>
    <t xml:space="preserve">IPR041095; IPR009022; IPR035647; IPR035649; IPR000640; IPR004161; IPR031157; IPR027417; IPR020568; IPR014721; IPR005225; IPR000795; IPR009000; IPR004540; IPR005517; </t>
  </si>
  <si>
    <t xml:space="preserve">Elongation factor G (EF-G)</t>
  </si>
  <si>
    <t xml:space="preserve">P0A6X7</t>
  </si>
  <si>
    <t xml:space="preserve">GO:0000746; GO:0000976; GO:0001216; GO:0005829; GO:0006310; GO:0006351; GO:0006417; GO:0009295; GO:0032993</t>
  </si>
  <si>
    <t xml:space="preserve">IPR000119; IPR020816; IPR010992; IPR005684; </t>
  </si>
  <si>
    <t xml:space="preserve">Integration host factor subunit alpha (IHF-alpha)</t>
  </si>
  <si>
    <t xml:space="preserve">P0A8M0</t>
  </si>
  <si>
    <t xml:space="preserve">GO:0003676; GO:0004816; GO:0005524; GO:0005737; GO:0006418; GO:0006421</t>
  </si>
  <si>
    <t xml:space="preserve">IPR004364; IPR006195; IPR004522; IPR002312; IPR012340; IPR004365; </t>
  </si>
  <si>
    <t xml:space="preserve">Asparagine--tRNA ligase (EC 6.1.1.22) (Asparaginyl-tRNA synthetase) (AsnRS)</t>
  </si>
  <si>
    <t xml:space="preserve">P0AGE9</t>
  </si>
  <si>
    <t xml:space="preserve">GO:0000166; GO:0004775; GO:0005737; GO:0005829; GO:0006099; GO:0009361; GO:0046777; GO:0048037</t>
  </si>
  <si>
    <t xml:space="preserve">IPR017440; IPR033847; IPR003781; IPR005810; IPR005811; IPR036291; IPR016102; </t>
  </si>
  <si>
    <t xml:space="preserve">Succinate--CoA ligase [ADP-forming] subunit alpha (EC 6.2.1.5) (Succinyl-CoA synthetase subunit alpha) (SCS-alpha)</t>
  </si>
  <si>
    <t xml:space="preserve">P0A8V2</t>
  </si>
  <si>
    <t xml:space="preserve">GO:0003677; GO:0003899; GO:0005737; GO:0005829; GO:0006351; GO:0016020; GO:0032549</t>
  </si>
  <si>
    <t xml:space="preserve">IPR019462; IPR015712; IPR007120; IPR037033; IPR010243; IPR007121; IPR007644; IPR007642; IPR037034; IPR007645; IPR007641; IPR014724; </t>
  </si>
  <si>
    <t xml:space="preserve">DNA-directed RNA polymerase subunit beta (RNAP subunit beta) (EC 2.7.7.6) (RNA polymerase subunit beta) (Transcriptase subunit beta)</t>
  </si>
  <si>
    <t xml:space="preserve">P60240</t>
  </si>
  <si>
    <t xml:space="preserve">GO:0001000; GO:0003676; GO:0003677; GO:0004386; GO:0005524; GO:0005737; GO:0016887; GO:0045893</t>
  </si>
  <si>
    <t xml:space="preserve">IPR014001; IPR001650; IPR023949; IPR027417; IPR022737; IPR038718; IPR000330; IPR040765; IPR040766; </t>
  </si>
  <si>
    <t xml:space="preserve">RNA polymerase-associated protein RapA (EC 3.6.4.-) (ATP-dependent helicase HepA)</t>
  </si>
  <si>
    <t xml:space="preserve">P37689</t>
  </si>
  <si>
    <t xml:space="preserve">GO:0005737; GO:0005829; GO:0006007; GO:0006096; GO:0006979; GO:0030145; GO:0046537</t>
  </si>
  <si>
    <t xml:space="preserve">IPR017850; IPR011258; IPR006124; IPR036646; IPR005995; </t>
  </si>
  <si>
    <t xml:space="preserve">2,3-bisphosphoglycerate-independent phosphoglycerate mutase (BPG-independent PGAM) (Phosphoglyceromutase) (iPGM) (EC 5.4.2.12)</t>
  </si>
  <si>
    <t xml:space="preserve">P00961</t>
  </si>
  <si>
    <t xml:space="preserve">GO:0004814; GO:0004820; GO:0005524; GO:0005829; GO:0006420; GO:0006426</t>
  </si>
  <si>
    <t xml:space="preserve">IPR008909; IPR015944; IPR006194; </t>
  </si>
  <si>
    <t xml:space="preserve">Glycine--tRNA ligase beta subunit (EC 6.1.1.14) (Glycyl-tRNA synthetase beta subunit) (GlyRS)</t>
  </si>
  <si>
    <t xml:space="preserve">P0A953</t>
  </si>
  <si>
    <t xml:space="preserve">GO:0004315; GO:0005829; GO:0006633; GO:0008610</t>
  </si>
  <si>
    <t xml:space="preserve">IPR000794; IPR018201; IPR014031; IPR014030; IPR020841; IPR016039; </t>
  </si>
  <si>
    <t xml:space="preserve">3-oxoacyl-[acyl-carrier-protein] synthase 1 (EC 2.3.1.41) (3-oxoacyl-[acyl-carrier-protein] synthase I) (Beta-ketoacyl-ACP synthase I) (KAS I)</t>
  </si>
  <si>
    <t xml:space="preserve">P76402</t>
  </si>
  <si>
    <t xml:space="preserve">GO:0006302</t>
  </si>
  <si>
    <t xml:space="preserve">IPR010879; IPR036913; </t>
  </si>
  <si>
    <t xml:space="preserve">UPF0339 protein YegP</t>
  </si>
  <si>
    <t xml:space="preserve">P63284</t>
  </si>
  <si>
    <t xml:space="preserve">GO:0005524; GO:0005829; GO:0006986; GO:0009408; GO:0016020; GO:0019538; GO:0042026; GO:0042623; GO:0042802</t>
  </si>
  <si>
    <t xml:space="preserve">IPR003593; IPR003959; IPR017730; IPR019489; IPR004176; IPR036628; IPR001270; IPR018368; IPR028299; IPR041546; IPR027417; </t>
  </si>
  <si>
    <t xml:space="preserve">Chaperone protein ClpB (Heat shock protein F84.1)</t>
  </si>
  <si>
    <t xml:space="preserve">P39406</t>
  </si>
  <si>
    <t xml:space="preserve">GO:0003676; GO:0005737; GO:0005829; GO:0008990; GO:0031167; GO:0052914; GO:0070475</t>
  </si>
  <si>
    <t xml:space="preserve">IPR002052; IPR013675; IPR023543; IPR029063; IPR007848; </t>
  </si>
  <si>
    <t xml:space="preserve">Ribosomal RNA small subunit methyltransferase C (EC 2.1.1.172) (16S rRNA m2G1207 methyltransferase) (rRNA (guanine-N(2)-)-methyltransferase RsmC)</t>
  </si>
  <si>
    <t xml:space="preserve">P0A725</t>
  </si>
  <si>
    <t xml:space="preserve">GO:0005506; GO:0005737; GO:0008270; GO:0008759; GO:0009245; GO:0019213; GO:0103117</t>
  </si>
  <si>
    <t xml:space="preserve">IPR020568; IPR004463; IPR011334; IPR015870; </t>
  </si>
  <si>
    <t xml:space="preserve">UDP-3-O-acyl-N-acetylglucosamine deacetylase (UDP-3-O-acyl-GlcNAc deacetylase) (EC 3.5.1.108) (Protein EnvA) (UDP-3-O-[R-3-hydroxymyristoyl]-N-acetylglucosamine deacetylase)</t>
  </si>
  <si>
    <t xml:space="preserve">P0AGA2</t>
  </si>
  <si>
    <t xml:space="preserve">GO:0005048; GO:0005886; GO:0005887; GO:0006616; GO:0006886; GO:0008320; GO:0016021; GO:0031522; GO:0032978; GO:0043952; GO:0065002</t>
  </si>
  <si>
    <t xml:space="preserve">IPR026593; IPR002208; IPR030659; IPR023201; </t>
  </si>
  <si>
    <t xml:space="preserve">Protein translocase subunit SecY</t>
  </si>
  <si>
    <t xml:space="preserve">P0AES6</t>
  </si>
  <si>
    <t xml:space="preserve">GO:0003677; GO:0003918; GO:0005524; GO:0005694; GO:0005737; GO:0005829; GO:0006261; GO:0006265; GO:0006351; GO:0008094; GO:0009330; GO:0034335; GO:0042493; GO:0046677; GO:0046872</t>
  </si>
  <si>
    <t xml:space="preserve">IPR002288; IPR011557; IPR041423; IPR003594; IPR036890; IPR020568; IPR014721; IPR001241; IPR013760; IPR013759; IPR013506; IPR018522; IPR006171; IPR034160; </t>
  </si>
  <si>
    <t xml:space="preserve">DNA gyrase subunit B (EC 5.6.2.3) (Type IIA topoisomerase subunit GyrB)</t>
  </si>
  <si>
    <t xml:space="preserve">P39180</t>
  </si>
  <si>
    <t xml:space="preserve">GO:0005576; GO:0009279; GO:0009986; GO:0016021; GO:0042597</t>
  </si>
  <si>
    <t xml:space="preserve">IPR030930; IPR005546; IPR036709; IPR024973; IPR012332; IPR011050; </t>
  </si>
  <si>
    <t xml:space="preserve">Antigen 43 (AG43) (Fluffing protein) [Cleaved into: Antigen 43 alpha chain; Antigen 43 beta chain]</t>
  </si>
  <si>
    <t xml:space="preserve">P07118</t>
  </si>
  <si>
    <t xml:space="preserve">GO:0000287; GO:0002161; GO:0004832; GO:0005524; GO:0005829; GO:0006438; GO:0045903; GO:0061475</t>
  </si>
  <si>
    <t xml:space="preserve">IPR001412; IPR002300; IPR033705; IPR013155; IPR014729; IPR010978; IPR009080; IPR037118; IPR019499; IPR009008; IPR002303; </t>
  </si>
  <si>
    <t xml:space="preserve">Valine--tRNA ligase (EC 6.1.1.9) (Valyl-tRNA synthetase) (ValRS)</t>
  </si>
  <si>
    <t xml:space="preserve">P0AG48</t>
  </si>
  <si>
    <t xml:space="preserve">GO:0003735; GO:0005829; GO:0006412; GO:0019843; GO:0022625</t>
  </si>
  <si>
    <t xml:space="preserve">IPR036164; IPR028909; IPR001787; IPR018258; </t>
  </si>
  <si>
    <t xml:space="preserve">50S ribosomal protein L21 (Large ribosomal subunit protein bL21)</t>
  </si>
  <si>
    <t xml:space="preserve">P0A825</t>
  </si>
  <si>
    <t xml:space="preserve">GO:0004372; GO:0005829; GO:0006546; GO:0006565; GO:0008270; GO:0016020; GO:0019264; GO:0030170; GO:0035999; GO:0042802</t>
  </si>
  <si>
    <t xml:space="preserve">IPR015424; IPR015422; IPR015421; IPR001085; IPR019798; IPR039429; </t>
  </si>
  <si>
    <t xml:space="preserve">Serine hydroxymethyltransferase (SHMT) (Serine methylase) (EC 2.1.2.1)</t>
  </si>
  <si>
    <t xml:space="preserve">P0A722</t>
  </si>
  <si>
    <t xml:space="preserve">GO:0005737; GO:0005829; GO:0008780; GO:0009245; GO:0042802</t>
  </si>
  <si>
    <t xml:space="preserve">IPR029098; IPR037157; IPR001451; IPR018357; IPR010137; IPR011004; </t>
  </si>
  <si>
    <t xml:space="preserve">Acyl-[acyl-carrier-protein]--UDP-N-acetylglucosamine O-acyltransferase (UDP-N-acetylglucosamine acyltransferase) (EC 2.3.1.129)</t>
  </si>
  <si>
    <t xml:space="preserve">P0A6K6</t>
  </si>
  <si>
    <t xml:space="preserve">GO:0000287; GO:0005829; GO:0006015; GO:0006974; GO:0008973; GO:0009264; GO:0030145; GO:0043094</t>
  </si>
  <si>
    <t xml:space="preserve">IPR017850; IPR010045; IPR006124; IPR024052; </t>
  </si>
  <si>
    <t xml:space="preserve">Phosphopentomutase (EC 5.4.2.7) (Phosphodeoxyribomutase)</t>
  </si>
  <si>
    <t xml:space="preserve">P21599</t>
  </si>
  <si>
    <t xml:space="preserve">GO:0000287; GO:0004743; GO:0005524; GO:0005829; GO:0016301; GO:0030955; GO:0042802; GO:0051289</t>
  </si>
  <si>
    <t xml:space="preserve">Pyruvate kinase II (EC 2.7.1.40) (PK-2)</t>
  </si>
  <si>
    <t xml:space="preserve">P0A9M0</t>
  </si>
  <si>
    <t xml:space="preserve">GO:0003677; GO:0004176; GO:0004252; GO:0005524; GO:0005737; GO:0005829; GO:0006508; GO:0006515; GO:0008233; GO:0009408; GO:0010165; GO:0016887; GO:0034605; GO:0043565</t>
  </si>
  <si>
    <t xml:space="preserve">IPR003593; IPR003959; IPR027543; IPR004815; IPR008269; IPR027065; IPR003111; IPR027417; IPR008268; IPR015947; IPR020568; IPR014721; </t>
  </si>
  <si>
    <t xml:space="preserve">Lon protease (EC 3.4.21.53) (ATP-dependent protease La)</t>
  </si>
  <si>
    <t xml:space="preserve">P28903</t>
  </si>
  <si>
    <t xml:space="preserve">GO:0005524; GO:0006260; GO:0008270; GO:0008998; GO:0009265; GO:0015949; GO:0031250; GO:0032556; GO:0032564; GO:0032567; GO:0051065</t>
  </si>
  <si>
    <t xml:space="preserve">IPR005144; IPR019777; IPR001150; IPR012833; </t>
  </si>
  <si>
    <t xml:space="preserve">Anaerobic ribonucleoside-triphosphate reductase (EC 1.1.98.6) (Class III ribonucleoside-triphosphate reductase)</t>
  </si>
  <si>
    <t xml:space="preserve">P61517</t>
  </si>
  <si>
    <t xml:space="preserve">GO:0004089; GO:0005829; GO:0008270; GO:0015976</t>
  </si>
  <si>
    <t xml:space="preserve">IPR001765; IPR015892; IPR036874; </t>
  </si>
  <si>
    <t xml:space="preserve">Carbonic anhydrase 2 (EC 4.2.1.1) (Carbonate dehydratase 2)</t>
  </si>
  <si>
    <t xml:space="preserve">P0AB89</t>
  </si>
  <si>
    <t xml:space="preserve">GO:0004018; GO:0005829; GO:0006189; GO:0006974; GO:0044208; GO:0070626</t>
  </si>
  <si>
    <t xml:space="preserve">IPR024083; IPR020557; IPR000362; IPR022761; IPR008948; IPR004769; IPR013539; </t>
  </si>
  <si>
    <t xml:space="preserve">Adenylosuccinate lyase (ASL) (EC 4.3.2.2) (Adenylosuccinase) (ASase)</t>
  </si>
  <si>
    <t xml:space="preserve">P0A8L1</t>
  </si>
  <si>
    <t xml:space="preserve">GO:0000287; GO:0004828; GO:0005524; GO:0005829; GO:0006434; GO:0016260; GO:0042802; GO:0097056</t>
  </si>
  <si>
    <t xml:space="preserve">IPR002314; IPR006195; IPR002317; IPR015866; IPR042103; IPR033729; IPR010978; </t>
  </si>
  <si>
    <t xml:space="preserve">Serine--tRNA ligase (EC 6.1.1.11) (Seryl-tRNA synthetase) (SerRS) (Seryl-tRNA(Ser/Sec) synthetase)</t>
  </si>
  <si>
    <t xml:space="preserve">P0AFK0</t>
  </si>
  <si>
    <t xml:space="preserve">GO:0005737; GO:0005829; GO:0006508; GO:0008237</t>
  </si>
  <si>
    <t xml:space="preserve">IPR002510; IPR035068; IPR036059; </t>
  </si>
  <si>
    <t xml:space="preserve">Metalloprotease PmbA (EC 3.4.-.-) (Protein TldE)</t>
  </si>
  <si>
    <t xml:space="preserve">P0A8T7</t>
  </si>
  <si>
    <t xml:space="preserve">GO:0003677; GO:0003899; GO:0005737; GO:0005829; GO:0006351; GO:0016020</t>
  </si>
  <si>
    <t xml:space="preserve">IPR012754; IPR000722; IPR006592; IPR007080; IPR007066; IPR042102; IPR007083; IPR007081; IPR038120; </t>
  </si>
  <si>
    <t xml:space="preserve">DNA-directed RNA polymerase subunit beta' (RNAP subunit beta') (EC 2.7.7.6) (RNA polymerase subunit beta') (Transcriptase subunit beta')</t>
  </si>
  <si>
    <t xml:space="preserve">P0CE48</t>
  </si>
  <si>
    <t xml:space="preserve">GO:0003746; GO:0003924; GO:0005525; GO:0005829; GO:0005886; GO:0046677</t>
  </si>
  <si>
    <t xml:space="preserve">IPR041709; IPR004161; IPR033720; IPR031157; IPR027417; IPR005225; IPR000795; IPR009000; IPR009001; IPR004541; IPR004160; </t>
  </si>
  <si>
    <t xml:space="preserve">Elongation factor Tu 2 (EF-Tu 2) (Bacteriophage Q beta RNA-directed RNA polymerase subunit III) (P-43)</t>
  </si>
  <si>
    <t xml:space="preserve">P21888</t>
  </si>
  <si>
    <t xml:space="preserve">GO:0004812; GO:0004817; GO:0005524; GO:0005829; GO:0006423; GO:0008270; GO:0016874; GO:0046872</t>
  </si>
  <si>
    <t xml:space="preserve">IPR015803; IPR015273; IPR024909; IPR014729; IPR032678; IPR009080; </t>
  </si>
  <si>
    <t xml:space="preserve">Cysteine--tRNA ligase (EC 6.1.1.16) (Cysteinyl-tRNA synthetase) (CysRS)</t>
  </si>
  <si>
    <t xml:space="preserve">P15640</t>
  </si>
  <si>
    <t xml:space="preserve">GO:0004637; GO:0005524; GO:0006164; GO:0006189; GO:0006974; GO:0009113; GO:0042623; GO:0046872</t>
  </si>
  <si>
    <t xml:space="preserve">IPR011761; IPR013815; IPR016185; IPR020561; IPR000115; IPR020560; IPR037123; IPR020559; IPR020562; IPR011054; </t>
  </si>
  <si>
    <t xml:space="preserve">Phosphoribosylamine--glycine ligase (EC 6.3.4.13) (GARS) (Glycinamide ribonucleotide synthetase) (Phosphoribosylglycinamide synthetase)</t>
  </si>
  <si>
    <t xml:space="preserve">P0A955</t>
  </si>
  <si>
    <t xml:space="preserve">GO:0005829; GO:0008152; GO:0008675; GO:0008700; GO:0008948; GO:0016020; GO:0016833; GO:0042802; GO:0043725; GO:0106009</t>
  </si>
  <si>
    <t xml:space="preserve">IPR000887; IPR013785; IPR031337; IPR031338; </t>
  </si>
  <si>
    <t xml:space="preserve">KHG/KDPG aldolase [Includes: 4-hydroxy-2-oxoglutarate aldolase (EC 4.1.3.16) (2-keto-4-hydroxyglutarate aldolase) (KHG-aldolase); 2-dehydro-3-deoxy-phosphogluconate aldolase (EC 4.1.2.14) (2-keto-3-deoxy-6-phosphogluconate aldolase) (KDPG-aldolase) (Phosp</t>
  </si>
  <si>
    <t xml:space="preserve">P00888</t>
  </si>
  <si>
    <t xml:space="preserve">GO:0003849; GO:0009073; GO:0009423; GO:0042802</t>
  </si>
  <si>
    <t xml:space="preserve">IPR013785; IPR006218; IPR006219; </t>
  </si>
  <si>
    <t xml:space="preserve">Phospho-2-dehydro-3-deoxyheptonate aldolase, Tyr-sensitive (EC 2.5.1.54) (3-deoxy-D-arabino-heptulosonate 7-phosphate synthase) (DAHP synthase) (Phospho-2-keto-3-deoxyheptonate aldolase)</t>
  </si>
  <si>
    <t xml:space="preserve">P0A6W9</t>
  </si>
  <si>
    <t xml:space="preserve">GO:0004357; GO:0005524; GO:0005829; GO:0006750; GO:0006972; GO:0046872; GO:0071243; GO:0071288</t>
  </si>
  <si>
    <t xml:space="preserve">IPR014746; IPR007370; IPR006334; </t>
  </si>
  <si>
    <t xml:space="preserve">Glutamate--cysteine ligase (EC 6.3.2.2) (Gamma-ECS) (GCS) (Gamma-glutamylcysteine synthetase)</t>
  </si>
  <si>
    <t xml:space="preserve">P00350</t>
  </si>
  <si>
    <t xml:space="preserve">GO:0004616; GO:0005829; GO:0006098; GO:0042802; GO:0042803; GO:0046177; GO:0050661</t>
  </si>
  <si>
    <t xml:space="preserve">IPR008927; IPR013328; IPR006114; IPR006113; IPR006115; IPR006184; IPR036291; IPR006183; </t>
  </si>
  <si>
    <t xml:space="preserve">6-phosphogluconate dehydrogenase, decarboxylating (EC 1.1.1.44)</t>
  </si>
  <si>
    <t xml:space="preserve">P0A870</t>
  </si>
  <si>
    <t xml:space="preserve">GO:0004801; GO:0005829; GO:0005975; GO:0009052; GO:0016020; GO:0016744</t>
  </si>
  <si>
    <t xml:space="preserve">Transaldolase B (EC 2.2.1.2)</t>
  </si>
  <si>
    <t xml:space="preserve">P0A862</t>
  </si>
  <si>
    <t xml:space="preserve">GO:0005737; GO:0005829; GO:0008379; GO:0032843; GO:0034599; GO:0042597; GO:0045454</t>
  </si>
  <si>
    <t xml:space="preserve">IPR013740; IPR036249; IPR013766; IPR002065; IPR018219; </t>
  </si>
  <si>
    <t xml:space="preserve">Thiol peroxidase (Tpx) (EC 1.11.1.15) (Peroxiredoxin tpx) (Prx) (Scavengase p20) (Thioredoxin peroxidase)</t>
  </si>
  <si>
    <t xml:space="preserve">P77522</t>
  </si>
  <si>
    <t xml:space="preserve">GO:0016226; GO:0051537; GO:0051539</t>
  </si>
  <si>
    <t xml:space="preserve">IPR010231; IPR000825; IPR037284; </t>
  </si>
  <si>
    <t xml:space="preserve">FeS cluster assembly protein SufB</t>
  </si>
  <si>
    <t xml:space="preserve">P0A7D4</t>
  </si>
  <si>
    <t xml:space="preserve">GO:0000287; GO:0004019; GO:0005525; GO:0005829; GO:0006164; GO:0006974; GO:0015949; GO:0016020; GO:0044208; GO:0046086</t>
  </si>
  <si>
    <t xml:space="preserve">IPR018220; IPR033128; IPR042109; IPR042110; IPR042111; IPR001114; IPR027417; </t>
  </si>
  <si>
    <t xml:space="preserve">Adenylosuccinate synthetase (AMPSase) (AdSS) (EC 6.3.4.4) (IMP--aspartate ligase)</t>
  </si>
  <si>
    <t xml:space="preserve">P0A6B7</t>
  </si>
  <si>
    <t xml:space="preserve">GO:0005829; GO:0009000; GO:0016226; GO:0018131; GO:0030170; GO:0031071; GO:0031119; GO:0044571; GO:0046872; GO:0051537; GO:0097163</t>
  </si>
  <si>
    <t xml:space="preserve">IPR000192; IPR020578; IPR010240; IPR016454; IPR015424; IPR015422; IPR015421; </t>
  </si>
  <si>
    <t xml:space="preserve">Cysteine desulfurase IscS (EC 2.8.1.7) (NifS protein homolog) (ThiI transpersulfidase) (TusA transpersulfidase)</t>
  </si>
  <si>
    <t xml:space="preserve">P39176</t>
  </si>
  <si>
    <t xml:space="preserve">GO:0008360; GO:0016755; GO:0016757; GO:0016807; GO:0018104; GO:0042597; GO:0043164; GO:0071555; GO:0071972</t>
  </si>
  <si>
    <t xml:space="preserve">IPR005490; IPR041597; IPR038063; </t>
  </si>
  <si>
    <t xml:space="preserve">Probable L,D-transpeptidase ErfK/SrfK (EC 2.-.-.-)</t>
  </si>
  <si>
    <t xml:space="preserve">P0ACY3</t>
  </si>
  <si>
    <t xml:space="preserve">GO:0004672; GO:0006995</t>
  </si>
  <si>
    <t xml:space="preserve">IPR027417; IPR013153; IPR010650; IPR016230; </t>
  </si>
  <si>
    <t xml:space="preserve">Uncharacterized protein YeaG</t>
  </si>
  <si>
    <t xml:space="preserve">P00935</t>
  </si>
  <si>
    <t xml:space="preserve">GO:0003962; GO:0005737; GO:0009086; GO:0030170</t>
  </si>
  <si>
    <t xml:space="preserve">IPR000277; IPR011821; IPR015424; IPR015422; IPR015421; </t>
  </si>
  <si>
    <t xml:space="preserve">Cystathionine gamma-synthase (CGS) (EC 2.5.1.48) (O-succinylhomoserine (thiol)-lyase)</t>
  </si>
  <si>
    <t xml:space="preserve">P10408</t>
  </si>
  <si>
    <t xml:space="preserve">GO:0005524; GO:0005737; GO:0005829; GO:0005886; GO:0005887; GO:0006605; GO:0015031; GO:0015462; GO:0017038; GO:0031522; GO:0042802; GO:0043952; GO:0046872; GO:0061077; GO:0065002</t>
  </si>
  <si>
    <t xml:space="preserve">IPR027417; IPR004027; IPR000185; IPR020937; IPR011115; IPR014018; IPR011130; IPR011116; IPR036266; IPR036670; </t>
  </si>
  <si>
    <t xml:space="preserve">Protein translocase subunit SecA</t>
  </si>
  <si>
    <t xml:space="preserve">P0A7M2</t>
  </si>
  <si>
    <t xml:space="preserve">IPR034704; IPR026569; IPR037147; IPR001383; </t>
  </si>
  <si>
    <t xml:space="preserve">50S ribosomal protein L28 (Large ribosomal subunit protein bL28)</t>
  </si>
  <si>
    <t xml:space="preserve">P0A9D8</t>
  </si>
  <si>
    <t xml:space="preserve">GO:0005829; GO:0008666; GO:0009085; GO:0009089; GO:0019877</t>
  </si>
  <si>
    <t xml:space="preserve">IPR005664; IPR001451; IPR018357; IPR023180; IPR037133; IPR011004; </t>
  </si>
  <si>
    <t xml:space="preserve">2,3,4,5-tetrahydropyridine-2,6-dicarboxylate N-succinyltransferase (EC 2.3.1.117) (Tetrahydrodipicolinate N-succinyltransferase) (THDP succinyltransferase) (THP succinyltransferase) (Tetrahydropicolinate succinylase)</t>
  </si>
  <si>
    <t xml:space="preserve">P0ACF8</t>
  </si>
  <si>
    <t xml:space="preserve">GO:0000976; GO:0001217; GO:0003681; GO:0003723; GO:0005829; GO:0006417; GO:0009295; GO:0016020; GO:0032993; GO:0042802; GO:0045892; GO:0046983; GO:1900232</t>
  </si>
  <si>
    <t xml:space="preserve">IPR027444; IPR037150; IPR001801; IPR027454; </t>
  </si>
  <si>
    <t xml:space="preserve">DNA-binding protein H-NS (Heat-stable nucleoid-structuring protein) (Histone-like protein HLP-II) (Protein B1) (Protein H1)</t>
  </si>
  <si>
    <t xml:space="preserve">P0AE52</t>
  </si>
  <si>
    <t xml:space="preserve">GO:0005829; GO:0006979; GO:0008379; GO:0032843; GO:0045454</t>
  </si>
  <si>
    <t xml:space="preserve">IPR000866; IPR024706; IPR036249; IPR013766; </t>
  </si>
  <si>
    <t xml:space="preserve">Peroxiredoxin Bcp (EC 1.11.1.15) (Bacterioferritin comigratory protein) (Thioredoxin peroxidase)</t>
  </si>
  <si>
    <t xml:space="preserve">P0ADG7</t>
  </si>
  <si>
    <t xml:space="preserve">GO:0000166; GO:0003938; GO:0005829; GO:0006177; GO:0009411; GO:0042802; GO:0046872</t>
  </si>
  <si>
    <t xml:space="preserve">IPR013785; IPR000644; IPR005990; IPR015875; IPR001093; </t>
  </si>
  <si>
    <t xml:space="preserve">Inosine-5'-monophosphate dehydrogenase (IMP dehydrogenase) (IMPD) (IMPDH) (EC 1.1.1.205)</t>
  </si>
  <si>
    <t xml:space="preserve">P12758</t>
  </si>
  <si>
    <t xml:space="preserve">GO:0004850; GO:0005829; GO:0006218; GO:0006974; GO:0009166; GO:0030955; GO:0034214; GO:0042802; GO:0044206</t>
  </si>
  <si>
    <t xml:space="preserve">IPR018016; IPR000845; IPR035994; IPR010058; </t>
  </si>
  <si>
    <t xml:space="preserve">Uridine phosphorylase (UPase) (UrdPase) (EC 2.4.2.3)</t>
  </si>
  <si>
    <t xml:space="preserve">P15639</t>
  </si>
  <si>
    <t xml:space="preserve">GO:0003937; GO:0004643; GO:0005829; GO:0006189</t>
  </si>
  <si>
    <t xml:space="preserve">IPR024051; IPR016193; IPR011607; IPR036914; IPR002695; </t>
  </si>
  <si>
    <t xml:space="preserve">Bifunctional purine biosynthesis protein PurH [Includes: Phosphoribosylaminoimidazolecarboxamide formyltransferase (EC 2.1.2.3) (AICAR transformylase); IMP cyclohydrolase (EC 3.5.4.10) (ATIC) (IMP synthase) (Inosinicase)]</t>
  </si>
  <si>
    <t xml:space="preserve">P0A817</t>
  </si>
  <si>
    <t xml:space="preserve">GO:0000287; GO:0004478; GO:0005524; GO:0005829; GO:0006556; GO:0006730; GO:0030955; GO:0033353; GO:0042802</t>
  </si>
  <si>
    <t xml:space="preserve">IPR022631; IPR022630; IPR022629; IPR022628; IPR002133; IPR022636; </t>
  </si>
  <si>
    <t xml:space="preserve">S-adenosylmethionine synthase (AdoMet synthase) (EC 2.5.1.6) (MAT) (Methionine adenosyltransferase)</t>
  </si>
  <si>
    <t xml:space="preserve">P0A9A6</t>
  </si>
  <si>
    <t xml:space="preserve">GO:0000917; GO:0003924; GO:0005525; GO:0005737; GO:0032153; GO:0042802; GO:0043093; GO:0051258; GO:0051301</t>
  </si>
  <si>
    <t xml:space="preserve">IPR000158; IPR020805; IPR024757; IPR008280; IPR018316; IPR036525; IPR003008; </t>
  </si>
  <si>
    <t xml:space="preserve">Cell division protein FtsZ</t>
  </si>
  <si>
    <t xml:space="preserve">P61889</t>
  </si>
  <si>
    <t xml:space="preserve">GO:0005737; GO:0005829; GO:0006096; GO:0006099; GO:0006108; GO:0006113; GO:0009061; GO:0016020; GO:0016491; GO:0016615; GO:0019898; GO:0030060</t>
  </si>
  <si>
    <t xml:space="preserve">IPR001557; IPR022383; IPR001236; IPR015955; IPR001252; IPR010097; IPR023958; IPR036291; </t>
  </si>
  <si>
    <t xml:space="preserve">Malate dehydrogenase (EC 1.1.1.37)</t>
  </si>
  <si>
    <t xml:space="preserve">P76193</t>
  </si>
  <si>
    <t xml:space="preserve">GO:0008360; GO:0009252; GO:0016755; GO:0016757; GO:0016807; GO:0042597; GO:0043164; GO:0044036; GO:0071555; GO:0071972</t>
  </si>
  <si>
    <t xml:space="preserve">IPR005490; IPR041597; IPR018392; IPR038063; </t>
  </si>
  <si>
    <t xml:space="preserve">Probable L,D-transpeptidase YnhG (EC 2.-.-.-)</t>
  </si>
  <si>
    <t xml:space="preserve">P0ADY7</t>
  </si>
  <si>
    <t xml:space="preserve">GO:0000027; GO:0000049; GO:0003735; GO:0006412; GO:0019843; GO:0022625</t>
  </si>
  <si>
    <t xml:space="preserve">IPR016180; IPR036920; IPR000114; IPR020798; </t>
  </si>
  <si>
    <t xml:space="preserve">50S ribosomal protein L16 (Large ribosomal subunit protein uL16)</t>
  </si>
  <si>
    <t xml:space="preserve">P0ABH7</t>
  </si>
  <si>
    <t xml:space="preserve">GO:0004108; GO:0005829; GO:0006099; GO:0042802</t>
  </si>
  <si>
    <t xml:space="preserve">IPR016142; IPR016143; IPR002020; IPR019810; IPR024176; IPR036969; IPR010953; </t>
  </si>
  <si>
    <t xml:space="preserve">Citrate synthase (EC 2.3.3.16)</t>
  </si>
  <si>
    <t xml:space="preserve">P0A9T0</t>
  </si>
  <si>
    <t xml:space="preserve">GO:0004617; GO:0005829; GO:0006564; GO:0042802; GO:0047545; GO:0051287; GO:0070905</t>
  </si>
  <si>
    <t xml:space="preserve">IPR002912; IPR006139; IPR029753; IPR029752; IPR006140; IPR036291; </t>
  </si>
  <si>
    <t xml:space="preserve">D-3-phosphoglycerate dehydrogenase (PGDH) (EC 1.1.1.95) (2-oxoglutarate reductase) (EC 1.1.1.399)</t>
  </si>
  <si>
    <t xml:space="preserve">Q46938</t>
  </si>
  <si>
    <t xml:space="preserve">GO:0005829; GO:0008270; GO:0008697; GO:0019698; GO:0042802; GO:0042840; GO:0045490; GO:0046872</t>
  </si>
  <si>
    <t xml:space="preserve">IPR007045; IPR021120; IPR027449; IPR014710; IPR011051; </t>
  </si>
  <si>
    <t xml:space="preserve">4-deoxy-L-threo-5-hexosulose-uronate ketol-isomerase (EC 5.3.1.17) (5-keto-4-deoxyuronate isomerase) (DKI isomerase)</t>
  </si>
  <si>
    <t xml:space="preserve">P77552</t>
  </si>
  <si>
    <t xml:space="preserve">GO:0006974</t>
  </si>
  <si>
    <t xml:space="preserve">IPR030930; IPR012332; IPR011050; IPR004899; </t>
  </si>
  <si>
    <t xml:space="preserve">Uncharacterized protein YdhQ</t>
  </si>
  <si>
    <t xml:space="preserve">P0A6F5</t>
  </si>
  <si>
    <t xml:space="preserve">GO:0000287; GO:0005524; GO:0005829; GO:0006457; GO:0007049; GO:0009314; GO:0009408; GO:0016020; GO:0016887; GO:0019068; GO:0042026; GO:0042802; GO:0051082; GO:0051085; GO:0051301; GO:1990220</t>
  </si>
  <si>
    <t xml:space="preserve">IPR018370; IPR001844; IPR002423; IPR027409; IPR027413; IPR027410; </t>
  </si>
  <si>
    <t xml:space="preserve">60 kDa chaperonin (GroEL protein) (Protein Cpn60)</t>
  </si>
  <si>
    <t xml:space="preserve">P0AE08</t>
  </si>
  <si>
    <t xml:space="preserve">GO:0004601; GO:0005737; GO:0005829; GO:0009321; GO:0009970; GO:0016020; GO:0016684; GO:0019290; GO:0032843; GO:0033194; GO:0033195; GO:0042802; GO:0045454; GO:0051920</t>
  </si>
  <si>
    <t xml:space="preserve">IPR017559; IPR000866; IPR024706; IPR019479; IPR036249; IPR013766; </t>
  </si>
  <si>
    <t xml:space="preserve">Alkyl hydroperoxide reductase C (EC 1.11.1.15) (Alkyl hydroperoxide reductase protein C22) (Peroxiredoxin) (SCRP-23) (Sulfate starvation-induced protein 8) (SSI8) (Thioredoxin peroxidase)</t>
  </si>
  <si>
    <t xml:space="preserve">P23845</t>
  </si>
  <si>
    <t xml:space="preserve">GO:0000103; GO:0003924; GO:0004781; GO:0005524; GO:0005525; GO:0006790; GO:0070814</t>
  </si>
  <si>
    <t xml:space="preserve">IPR041757; IPR031157; IPR027417; IPR005225; IPR011779; IPR000795; IPR009000; IPR009001; </t>
  </si>
  <si>
    <t xml:space="preserve">Sulfate adenylyltransferase subunit 1 (EC 2.7.7.4) (ATP-sulfurylase large subunit) (Sulfate adenylate transferase) (SAT)</t>
  </si>
  <si>
    <t xml:space="preserve">P18843</t>
  </si>
  <si>
    <t xml:space="preserve">GO:0003952; GO:0005524; GO:0005829; GO:0006974; GO:0008795; GO:0034355; GO:0034628; GO:0046872</t>
  </si>
  <si>
    <t xml:space="preserve">IPR022310; IPR003694; IPR022926; IPR014729; </t>
  </si>
  <si>
    <t xml:space="preserve">NH(3)-dependent NAD(+) synthetase (EC 6.3.1.5) (Nicotinamide adenine dinucleotide synthetase) (NADS) (Nitrogen regulatory protein)</t>
  </si>
  <si>
    <t xml:space="preserve">P0AEZ3</t>
  </si>
  <si>
    <t xml:space="preserve">GO:0000917; GO:0005524; GO:0005829; GO:0005886; GO:0007059; GO:0009898; GO:0016887; GO:0031226; GO:0042802; GO:0051301; GO:0051782; GO:0060187</t>
  </si>
  <si>
    <t xml:space="preserve">IPR002586; IPR025501; IPR010223; IPR027417; </t>
  </si>
  <si>
    <t xml:space="preserve">Septum site-determining protein MinD (Cell division inhibitor MinD)</t>
  </si>
  <si>
    <t xml:space="preserve">P0A6T1</t>
  </si>
  <si>
    <t xml:space="preserve">GO:0004347; GO:0005829; GO:0006094; GO:0006096; GO:0034599; GO:0042802</t>
  </si>
  <si>
    <t xml:space="preserve">IPR001672; IPR023096; IPR018189; IPR035476; IPR035482; </t>
  </si>
  <si>
    <t xml:space="preserve">Glucose-6-phosphate isomerase (GPI) (EC 5.3.1.9) (Phosphoglucose isomerase) (PGI) (Phosphohexose isomerase) (PHI)</t>
  </si>
  <si>
    <t xml:space="preserve">P00490</t>
  </si>
  <si>
    <t xml:space="preserve">GO:0005737; GO:0005829; GO:0005980; GO:0008184; GO:0030170; GO:0030980; GO:0031220; GO:0102250; GO:0102499</t>
  </si>
  <si>
    <t xml:space="preserve">IPR011833; IPR000811; IPR035090; </t>
  </si>
  <si>
    <t xml:space="preserve">Maltodextrin phosphorylase (EC 2.4.1.1)</t>
  </si>
  <si>
    <t xml:space="preserve">P0A9Q7</t>
  </si>
  <si>
    <t xml:space="preserve">GO:0004022; GO:0005829; GO:0006115; GO:0008774; GO:0015976; GO:0016020; GO:0042802; GO:0046872</t>
  </si>
  <si>
    <t xml:space="preserve">IPR034789; IPR001670; IPR018211; IPR039697; IPR016161; IPR016163; IPR016162; IPR015590; IPR012079; </t>
  </si>
  <si>
    <t xml:space="preserve">Aldehyde-alcohol dehydrogenase [Includes: Alcohol dehydrogenase (ADH) (EC 1.1.1.1); Acetaldehyde dehydrogenase [acetylating] (ACDH) (EC 1.2.1.10); Pyruvate-formate-lyase deactivase (PFL deactivase)]</t>
  </si>
  <si>
    <t xml:space="preserve">P0A9H7</t>
  </si>
  <si>
    <t xml:space="preserve">GO:0005829; GO:0006633; GO:0008825; GO:0030258</t>
  </si>
  <si>
    <t xml:space="preserve">IPR003333; IPR029063; </t>
  </si>
  <si>
    <t xml:space="preserve">Cyclopropane-fatty-acyl-phospholipid synthase (CFA synthase) (Cyclopropane fatty acid synthase) (EC 2.1.1.79)</t>
  </si>
  <si>
    <t xml:space="preserve">P05020</t>
  </si>
  <si>
    <t xml:space="preserve">GO:0004151; GO:0005829; GO:0006207; GO:0008270; GO:0044205</t>
  </si>
  <si>
    <t xml:space="preserve">IPR006680; IPR004721; IPR002195; IPR032466; </t>
  </si>
  <si>
    <t xml:space="preserve">Dihydroorotase (DHOase) (EC 3.5.2.3)</t>
  </si>
  <si>
    <t xml:space="preserve">P00909</t>
  </si>
  <si>
    <t xml:space="preserve">GO:0000162; GO:0004425; GO:0004640</t>
  </si>
  <si>
    <t xml:space="preserve">IPR013785; IPR013798; IPR001468; IPR001240; IPR011060; </t>
  </si>
  <si>
    <t xml:space="preserve">Tryptophan biosynthesis protein TrpCF [Includes: Indole-3-glycerol phosphate synthase (IGPS) (EC 4.1.1.48); N-(5'-phospho-ribosyl)anthranilate isomerase (PRAI) (EC 5.3.1.24)]</t>
  </si>
  <si>
    <t xml:space="preserve">P07395</t>
  </si>
  <si>
    <t xml:space="preserve">GO:0000049; GO:0000287; GO:0004826; GO:0005524; GO:0005829; GO:0006432; GO:0009328; GO:0016020; GO:0042802</t>
  </si>
  <si>
    <t xml:space="preserve">IPR005146; IPR009061; IPR005121; IPR036690; IPR012340; IPR004532; IPR020825; IPR041616; IPR002547; IPR033714; IPR005147; </t>
  </si>
  <si>
    <t xml:space="preserve">Phenylalanine--tRNA ligase beta subunit (EC 6.1.1.20) (Phenylalanyl-tRNA synthetase beta subunit) (PheRS)</t>
  </si>
  <si>
    <t xml:space="preserve">P0A879</t>
  </si>
  <si>
    <t xml:space="preserve">GO:0000162; GO:0004834; GO:0005737; GO:0005829; GO:0009073; GO:0030170; GO:0042802</t>
  </si>
  <si>
    <t xml:space="preserve">IPR001926; IPR006653; IPR006654; IPR023026; IPR036052; </t>
  </si>
  <si>
    <t xml:space="preserve">Tryptophan synthase beta chain (EC 4.2.1.20)</t>
  </si>
  <si>
    <t xml:space="preserve">P24182</t>
  </si>
  <si>
    <t xml:space="preserve">GO:0003989; GO:0004075; GO:0005524; GO:0005737; GO:0005829; GO:0006633; GO:0045717; GO:0046872; GO:2001295</t>
  </si>
  <si>
    <t xml:space="preserve">IPR004549; IPR011761; IPR013815; IPR005481; IPR011764; IPR005482; IPR005479; IPR016185; IPR011054; </t>
  </si>
  <si>
    <t xml:space="preserve">Biotin carboxylase (EC 6.3.4.14) (Acetyl-CoA carboxylase subunit A) (ACC) (EC 6.4.1.2)</t>
  </si>
  <si>
    <t xml:space="preserve">P13009</t>
  </si>
  <si>
    <t xml:space="preserve">GO:0005737; GO:0005829; GO:0008270; GO:0008276; GO:0008705; GO:0009086; GO:0031419; GO:0035999; GO:0050667</t>
  </si>
  <si>
    <t xml:space="preserve">IPR003759; IPR006158; IPR036724; IPR011005; IPR003726; IPR036589; IPR033706; IPR011822; IPR036594; IPR000489; IPR004223; IPR037010; </t>
  </si>
  <si>
    <t xml:space="preserve">Methionine synthase (EC 2.1.1.13) (5-methyltetrahydrofolate--homocysteine methyltransferase) (Methionine synthase, vitamin-B12-dependent) (MS)</t>
  </si>
  <si>
    <t xml:space="preserve">P22106</t>
  </si>
  <si>
    <t xml:space="preserve">GO:0004066; GO:0004071; GO:0005524; GO:0005737; GO:0005829; GO:0006529; GO:0006541; GO:0008652; GO:0009063; GO:0016597; GO:0042802; GO:0070981</t>
  </si>
  <si>
    <t xml:space="preserve">IPR006426; IPR001962; IPR033738; IPR017932; IPR029055; IPR014729; </t>
  </si>
  <si>
    <t xml:space="preserve">Asparagine synthetase B [glutamine-hydrolyzing] (AS-B) (EC 6.3.5.4)</t>
  </si>
  <si>
    <t xml:space="preserve">P36929</t>
  </si>
  <si>
    <t xml:space="preserve">GO:0003723; GO:0005829; GO:0006355; GO:0009383; GO:0070475</t>
  </si>
  <si>
    <t xml:space="preserve">IPR018314; IPR001678; IPR035926; IPR006027; IPR023267; IPR004573; IPR023541; IPR029063; </t>
  </si>
  <si>
    <t xml:space="preserve">Ribosomal RNA small subunit methyltransferase B (EC 2.1.1.176) (16S rRNA m5C967 methyltransferase) (rRNA (cytosine-C(5)-)-methyltransferase RsmB)</t>
  </si>
  <si>
    <t xml:space="preserve">P0AB71</t>
  </si>
  <si>
    <t xml:space="preserve">GO:0004332; GO:0005829; GO:0006096; GO:0008270; GO:0042802</t>
  </si>
  <si>
    <t xml:space="preserve">IPR013785; IPR000771; IPR006411; </t>
  </si>
  <si>
    <t xml:space="preserve">Fructose-bisphosphate aldolase class 2 (FBP aldolase) (FBPA) (EC 4.1.2.13) (Fructose-1,6-bisphosphate aldolase) (Fructose-bisphosphate aldolase class II)</t>
  </si>
  <si>
    <t xml:space="preserve">P37177</t>
  </si>
  <si>
    <t xml:space="preserve">GO:0005737; GO:0006468; GO:0008965; GO:0009401; GO:0010243; GO:0016301; GO:0046872</t>
  </si>
  <si>
    <t xml:space="preserve">IPR003018; IPR029016; IPR008279; IPR018274; IPR000121; IPR023151; IPR036637; IPR006318; IPR008731; IPR036618; IPR015813; IPR040442; </t>
  </si>
  <si>
    <t xml:space="preserve">Phosphoenolpyruvate-dependent phosphotransferase system (EC 2.7.3.9) (Enzyme I-Ntr) (EINtr) (Phosphotransferase system, enzyme I)</t>
  </si>
  <si>
    <t xml:space="preserve">P0A8E7</t>
  </si>
  <si>
    <t xml:space="preserve">GO:0000049; GO:0005524; GO:0005525; GO:0005829; GO:0006974</t>
  </si>
  <si>
    <t xml:space="preserve">IPR007551; IPR035571; IPR035570; IPR036183; </t>
  </si>
  <si>
    <t xml:space="preserve">UPF0234 protein YajQ</t>
  </si>
  <si>
    <t xml:space="preserve">P0AFV4</t>
  </si>
  <si>
    <t xml:space="preserve">GO:0000270; GO:0004175; GO:0008234; GO:0009254; GO:0009279; GO:0045227; GO:0071555</t>
  </si>
  <si>
    <t xml:space="preserve">IPR000064; IPR038765; </t>
  </si>
  <si>
    <t xml:space="preserve">Murein DD-endopeptidase MepS/Murein LD-carboxypeptidase (EC 3.4.-.-) (EC 3.4.17.13) (Lipoprotein Spr) (Murein hydrolase MepS)</t>
  </si>
  <si>
    <t xml:space="preserve">P0AB77</t>
  </si>
  <si>
    <t xml:space="preserve">GO:0005737; GO:0005829; GO:0008890; GO:0009058; GO:0016874; GO:0019518; GO:0030170; GO:0046872</t>
  </si>
  <si>
    <t xml:space="preserve">IPR011282; IPR001917; IPR004839; IPR015424; IPR015422; IPR015421; </t>
  </si>
  <si>
    <t xml:space="preserve">2-amino-3-ketobutyrate coenzyme A ligase (AKB ligase) (EC 2.3.1.29) (Glycine acetyltransferase)</t>
  </si>
  <si>
    <t xml:space="preserve">P0AC53</t>
  </si>
  <si>
    <t xml:space="preserve">GO:0004345; GO:0005829; GO:0006006; GO:0006098; GO:0010699; GO:0042802; GO:0050661</t>
  </si>
  <si>
    <t xml:space="preserve">IPR001282; IPR019796; IPR022675; IPR022674; IPR036291; </t>
  </si>
  <si>
    <t xml:space="preserve">Glucose-6-phosphate 1-dehydrogenase (G6PD) (EC 1.1.1.49) [Cleaved into: Extracellular death factor (EDF)]</t>
  </si>
  <si>
    <t xml:space="preserve">P23721</t>
  </si>
  <si>
    <t xml:space="preserve">GO:0004648; GO:0005829; GO:0006563; GO:0006564; GO:0008615; GO:0030170; GO:0033359; GO:0042823</t>
  </si>
  <si>
    <t xml:space="preserve">IPR000192; IPR020578; IPR022278; IPR015424; IPR015422; IPR015421; </t>
  </si>
  <si>
    <t xml:space="preserve">Phosphoserine aminotransferase (EC 2.6.1.52) (Phosphohydroxythreonine aminotransferase) (PSAT)</t>
  </si>
  <si>
    <t xml:space="preserve">P00452</t>
  </si>
  <si>
    <t xml:space="preserve">GO:0004748; GO:0005524; GO:0005829; GO:0005971; GO:0006260; GO:0009263; GO:0015949; GO:0042802</t>
  </si>
  <si>
    <t xml:space="preserve">IPR005144; IPR013346; IPR000788; IPR013509; IPR008926; IPR039718; </t>
  </si>
  <si>
    <t xml:space="preserve">Ribonucleoside-diphosphate reductase 1 subunit alpha (EC 1.17.4.1) (Protein B1) (Ribonucleoside-diphosphate reductase 1 R1 subunit) (Ribonucleotide reductase 1)</t>
  </si>
  <si>
    <t xml:space="preserve">P0A7B1</t>
  </si>
  <si>
    <t xml:space="preserve">GO:0005524; GO:0005829; GO:0005886; GO:0006757; GO:0006799; GO:0008976; GO:0009358; GO:0016776; GO:0016778; GO:0031241; GO:0043751; GO:0046777; GO:0046872</t>
  </si>
  <si>
    <t xml:space="preserve">IPR001736; IPR003414; IPR041108; IPR024953; IPR036830; IPR025200; IPR025198; IPR036832; </t>
  </si>
  <si>
    <t xml:space="preserve">Polyphosphate kinase (EC 2.7.4.1) (ATP-polyphosphate phosphotransferase) (Polyphosphoric acid kinase)</t>
  </si>
  <si>
    <t xml:space="preserve">P0A855</t>
  </si>
  <si>
    <t xml:space="preserve">GO:0007049; GO:0015031; GO:0017038; GO:0019904; GO:0030288; GO:0032153; GO:0032991; GO:0042597; GO:0043213; GO:0044877; GO:0051301; GO:0071237</t>
  </si>
  <si>
    <t xml:space="preserve">IPR011042; IPR011659; IPR014167; IPR007195; IPR036752; </t>
  </si>
  <si>
    <t xml:space="preserve">Tol-Pal system protein TolB</t>
  </si>
  <si>
    <t xml:space="preserve">P0A717</t>
  </si>
  <si>
    <t xml:space="preserve">GO:0000287; GO:0004749; GO:0005524; GO:0005829; GO:0006015; GO:0009116; GO:0009156; GO:0009165; GO:0016301; GO:0042301</t>
  </si>
  <si>
    <t xml:space="preserve">IPR000842; IPR029099; IPR000836; IPR029057; IPR005946; IPR037515; </t>
  </si>
  <si>
    <t xml:space="preserve">Ribose-phosphate pyrophosphokinase (RPPK) (EC 2.7.6.1) (5-phospho-D-ribosyl alpha-1-diphosphate) (Phosphoribosyl diphosphate synthase) (Phosphoribosyl pyrophosphate synthase) (P-Rib-PP synthase) (PRPP synthase) (PRPPase)</t>
  </si>
  <si>
    <t xml:space="preserve">P0A9P0</t>
  </si>
  <si>
    <t xml:space="preserve">GO:0004148; GO:0005737; GO:0005829; GO:0005886; GO:0006090; GO:0006096; GO:0006103; GO:0006979; GO:0008270; GO:0009055; GO:0015036; GO:0016020; GO:0019464; GO:0042802; GO:0045454; GO:0050660; GO:0055114</t>
  </si>
  <si>
    <t xml:space="preserve">IPR036188; IPR023753; IPR016156; IPR006258; IPR001100; IPR004099; IPR012999; </t>
  </si>
  <si>
    <t xml:space="preserve">Dihydrolipoyl dehydrogenase (EC 1.8.1.4) (Dihydrolipoamide dehydrogenase) (E3 component of pyruvate and 2-oxoglutarate dehydrogenases complexes) (Glycine cleavage system L protein)</t>
  </si>
  <si>
    <t xml:space="preserve">not.sig</t>
  </si>
  <si>
    <t xml:space="preserve">P37769</t>
  </si>
  <si>
    <t xml:space="preserve">GO:0008678; GO:0016616; GO:0019698; GO:0033764; GO:0042840; GO:0047001; GO:0051287</t>
  </si>
  <si>
    <t xml:space="preserve">IPR011286; IPR036291; IPR020904; IPR002347; </t>
  </si>
  <si>
    <t xml:space="preserve">2-dehydro-3-deoxy-D-gluconate 5-dehydrogenase (EC 1.1.1.127) (2-deoxy-D-gluconate 3-dehydrogenase) (2-keto-3-deoxygluconate 5-dehydrogenase) (2-keto-3-deoxygluconate oxidoreductase) (KDG oxidoreductase) (20-ketosteroid reductase) (EC 1.1.1.-)</t>
  </si>
  <si>
    <t xml:space="preserve">P06996</t>
  </si>
  <si>
    <t xml:space="preserve">GO:0006974; GO:0009279; GO:0015288; GO:0015914; GO:0045203; GO:0046872; GO:0046930</t>
  </si>
  <si>
    <t xml:space="preserve">IPR023614; IPR001897; IPR001702; IPR013793; </t>
  </si>
  <si>
    <t xml:space="preserve">Outer membrane porin C (Outer membrane protein 1B) (Outer membrane protein C) (Porin OmpC)</t>
  </si>
  <si>
    <t xml:space="preserve">P23893</t>
  </si>
  <si>
    <t xml:space="preserve">GO:0005829; GO:0006782; GO:0008483; GO:0030170; GO:0033014; GO:0042286; GO:0042802</t>
  </si>
  <si>
    <t xml:space="preserve">IPR004639; IPR005814; IPR015424; IPR015422; IPR015421; </t>
  </si>
  <si>
    <t xml:space="preserve">Glutamate-1-semialdehyde 2,1-aminomutase (GSA) (EC 5.4.3.8) (Glutamate-1-semialdehyde aminotransferase) (GSA-AT)</t>
  </si>
  <si>
    <t xml:space="preserve">P0AFG3</t>
  </si>
  <si>
    <t xml:space="preserve">GO:0000166; GO:0000287; GO:0004591; GO:0005829; GO:0006099; GO:0030976; GO:0042802</t>
  </si>
  <si>
    <t xml:space="preserve">IPR032106; IPR011603; IPR001017; IPR031717; IPR042179; IPR029061; IPR005475; </t>
  </si>
  <si>
    <t xml:space="preserve">2-oxoglutarate dehydrogenase E1 component (EC 1.2.4.2) (Alpha-ketoglutarate dehydrogenase)</t>
  </si>
  <si>
    <t xml:space="preserve">P06959</t>
  </si>
  <si>
    <t xml:space="preserve">GO:0004742; GO:0005737; GO:0006086; GO:0006090; GO:0006096; GO:0031405; GO:0045254</t>
  </si>
  <si>
    <t xml:space="preserve">IPR003016; IPR001078; IPR006256; IPR000089; IPR023213; IPR036625; IPR004167; IPR011053; </t>
  </si>
  <si>
    <t xml:space="preserve">Dihydrolipoyllysine-residue acetyltransferase component of pyruvate dehydrogenase complex (EC 2.3.1.12) (Dihydrolipoamide acetyltransferase component of pyruvate dehydrogenase complex) (E2)</t>
  </si>
  <si>
    <t xml:space="preserve">P0A9G6</t>
  </si>
  <si>
    <t xml:space="preserve">GO:0004451; GO:0005829; GO:0006097; GO:0006099; GO:0043169; GO:0046872</t>
  </si>
  <si>
    <t xml:space="preserve">IPR039556; IPR006254; IPR018523; IPR015813; IPR040442; </t>
  </si>
  <si>
    <t xml:space="preserve">Isocitrate lyase (ICL) (EC 4.1.3.1) (Isocitrase) (Isocitratase)</t>
  </si>
  <si>
    <t xml:space="preserve">P0ADB1</t>
  </si>
  <si>
    <t xml:space="preserve">GO:0005886; GO:0006970; GO:0019867</t>
  </si>
  <si>
    <t xml:space="preserve">IPR037873; IPR007450; </t>
  </si>
  <si>
    <t xml:space="preserve">Osmotically-inducible putative lipoprotein OsmE (Activator of ntr-like gene protein)</t>
  </si>
  <si>
    <t xml:space="preserve">P08200</t>
  </si>
  <si>
    <t xml:space="preserve">GO:0000287; GO:0004450; GO:0005737; GO:0005829; GO:0006097; GO:0006099; GO:0006979; GO:0022900; GO:0051287</t>
  </si>
  <si>
    <t xml:space="preserve">IPR019818; IPR004439; IPR024084; </t>
  </si>
  <si>
    <t xml:space="preserve">Isocitrate dehydrogenase [NADP] (IDH) (EC 1.1.1.42) (IDP) (NADP(+)-specific ICDH) (Oxalosuccinate decarboxylase)</t>
  </si>
  <si>
    <t xml:space="preserve">P00562</t>
  </si>
  <si>
    <t xml:space="preserve">GO:0004072; GO:0004412; GO:0005524; GO:0005829; GO:0009086; GO:0009088; GO:0009089; GO:0009090; GO:0050661</t>
  </si>
  <si>
    <t xml:space="preserve">IPR036393; IPR041743; IPR001048; IPR005106; IPR001341; IPR018042; IPR011147; IPR001342; IPR019811; IPR036291; </t>
  </si>
  <si>
    <t xml:space="preserve">Bifunctional aspartokinase/homoserine dehydrogenase 2 (Aspartokinase II/homoserine dehydrogenase II) (AKII-HDII) [Includes: Aspartokinase (EC 2.7.2.4); Homoserine dehydrogenase (EC 1.1.1.3)]</t>
  </si>
  <si>
    <t xml:space="preserve">P10378</t>
  </si>
  <si>
    <t xml:space="preserve">GO:0005524; GO:0005829; GO:0008668; GO:0009239; GO:0016020; GO:0016746; GO:0047527</t>
  </si>
  <si>
    <t xml:space="preserve">IPR025110; IPR020845; IPR000873; IPR042099; IPR011963; </t>
  </si>
  <si>
    <t xml:space="preserve">Enterobactin synthase component E (EC 6.3.2.14) (2,3-dihydroxybenzoate-AMP ligase) (DHB-AMP ligase) (2,3-dihydroxybenzoate-AMP synthase) (EC 2.7.7.58) (Dihydroxybenzoic acid-activating enzyme) (Enterochelin synthase E) (S-dihydroxybenzoyltransferase) (EC </t>
  </si>
  <si>
    <t xml:space="preserve">P33224</t>
  </si>
  <si>
    <t xml:space="preserve">GO:0003677; GO:0005737; GO:0006974; GO:0008470; GO:0042802; GO:0043565; GO:0045892</t>
  </si>
  <si>
    <t xml:space="preserve">IPR006089; IPR006091; IPR036250; IPR009075; IPR009100; IPR034184; IPR041504; </t>
  </si>
  <si>
    <t xml:space="preserve">Putative acyl-CoA dehydrogenase AidB (EC 1.3.99.-)</t>
  </si>
  <si>
    <t xml:space="preserve">P00864</t>
  </si>
  <si>
    <t xml:space="preserve">GO:0000287; GO:0005829; GO:0006099; GO:0006107; GO:0008964; GO:0015977</t>
  </si>
  <si>
    <t xml:space="preserve">IPR021135; IPR022805; IPR018129; IPR033129; IPR015813; </t>
  </si>
  <si>
    <t xml:space="preserve">Phosphoenolpyruvate carboxylase (PEPC) (PEPCase) (EC 4.1.1.31)</t>
  </si>
  <si>
    <t xml:space="preserve">P38038</t>
  </si>
  <si>
    <t xml:space="preserve">GO:0000103; GO:0004783; GO:0009337; GO:0010181; GO:0019344; GO:0042602; GO:0050660; GO:0070401; GO:0070814</t>
  </si>
  <si>
    <t xml:space="preserve">IPR010199; IPR003097; IPR029758; IPR017927; IPR001094; IPR008254; IPR001709; IPR029039; IPR039261; IPR023173; IPR001433; IPR017938; </t>
  </si>
  <si>
    <t xml:space="preserve">Sulfite reductase [NADPH] flavoprotein alpha-component (SiR-FP) (EC 1.8.1.2)</t>
  </si>
  <si>
    <t xml:space="preserve">P09831</t>
  </si>
  <si>
    <t xml:space="preserve">GO:0004355; GO:0005829; GO:0006537; GO:0006541; GO:0046872; GO:0051538; GO:0097054</t>
  </si>
  <si>
    <t xml:space="preserve">IPR013785; IPR017932; IPR002489; IPR036485; IPR006982; IPR002932; IPR029055; </t>
  </si>
  <si>
    <t xml:space="preserve">Glutamate synthase [NADPH] large chain (EC 1.4.1.13) (Glutamate synthase subunit alpha) (GLTS alpha chain) (NADPH-GOGAT)</t>
  </si>
  <si>
    <t xml:space="preserve">P0A9X4</t>
  </si>
  <si>
    <t xml:space="preserve">GO:0000902; GO:0005524; GO:0005737; GO:0005856; GO:0005886; GO:0008360; GO:0031226; GO:0042802; GO:0043093; GO:0051782; GO:0051983</t>
  </si>
  <si>
    <t xml:space="preserve">IPR004753; </t>
  </si>
  <si>
    <t xml:space="preserve">Cell shape-determining protein MreB (Actin-like MreB protein) (Rod shape-determining protein MreB)</t>
  </si>
  <si>
    <t xml:space="preserve">P33650</t>
  </si>
  <si>
    <t xml:space="preserve">GO:0005525; GO:0005886; GO:0006826; GO:0006974; GO:0015093; GO:0016021; GO:0042802; GO:0055072</t>
  </si>
  <si>
    <t xml:space="preserve">IPR003373; IPR011640; IPR041069; IPR030389; IPR011642; IPR027417; </t>
  </si>
  <si>
    <t xml:space="preserve">Fe(2+) transporter FeoB (Ferrous iron transport protein B)</t>
  </si>
  <si>
    <t xml:space="preserve">P0A7E5</t>
  </si>
  <si>
    <t xml:space="preserve">GO:0003883; GO:0005524; GO:0005829; GO:0006241; GO:0006541; GO:0042802; GO:0044210; GO:0046872</t>
  </si>
  <si>
    <t xml:space="preserve">IPR029062; IPR004468; IPR017456; IPR017926; IPR033828; IPR027417; </t>
  </si>
  <si>
    <t xml:space="preserve">CTP synthase (EC 6.3.4.2) (Cytidine 5'-triphosphate synthase) (Cytidine triphosphate synthetase) (CTP synthetase) (CTPS) (UTP--ammonia ligase)</t>
  </si>
  <si>
    <t xml:space="preserve">P0A6J5</t>
  </si>
  <si>
    <t xml:space="preserve">GO:0005886; GO:0008718; GO:0019480; GO:0055130</t>
  </si>
  <si>
    <t xml:space="preserve">IPR023080; IPR006076; IPR036188; </t>
  </si>
  <si>
    <t xml:space="preserve">D-amino acid dehydrogenase (EC 1.4.99.-) (D-alanine dehydrogenase)</t>
  </si>
  <si>
    <t xml:space="preserve">P15288</t>
  </si>
  <si>
    <t xml:space="preserve">GO:0005829; GO:0008270; GO:0016805; GO:0043171; GO:0070573; GO:0102008; GO:0103046</t>
  </si>
  <si>
    <t xml:space="preserve">IPR002933; IPR011650; IPR001160; </t>
  </si>
  <si>
    <t xml:space="preserve">Cytosol non-specific dipeptidase (EC 3.4.13.18) (Aminoacyl-histidine dipeptidase) (Beta-alanyl-histidine dipeptidase) (Carnosinase) (Cysteinylglycinase) (Peptidase D) (Xaa-His dipeptidase) (X-His dipeptidase)</t>
  </si>
  <si>
    <t xml:space="preserve">P0AEU7</t>
  </si>
  <si>
    <t xml:space="preserve">GO:0001530; GO:0005829; GO:0006457; GO:0022417; GO:0030288; GO:0032978; GO:0042802; GO:0043165; GO:0050821; GO:0051082; GO:0061077</t>
  </si>
  <si>
    <t xml:space="preserve">IPR005632; IPR024930; </t>
  </si>
  <si>
    <t xml:space="preserve">Chaperone protein Skp (DNA-binding 17 kDa protein) (Histone-like protein HLP-1) (Seventeen kilodalton protein)</t>
  </si>
  <si>
    <t xml:space="preserve">P07762</t>
  </si>
  <si>
    <t xml:space="preserve">GO:0003844; GO:0004553; GO:0005829; GO:0005978; GO:0006974; GO:0043169; GO:0102752</t>
  </si>
  <si>
    <t xml:space="preserve">IPR006048; IPR037439; IPR006407; IPR006047; IPR004193; IPR013780; IPR017853; IPR013783; IPR014756; </t>
  </si>
  <si>
    <t xml:space="preserve">1,4-alpha-glucan branching enzyme GlgB (EC 2.4.1.18) (1,4-alpha-D-glucan:1,4-alpha-D-glucan 6-glucosyl-transferase) (Alpha-(1-&gt;4)-glucan branching enzyme) (Glycogen branching enzyme) (BE)</t>
  </si>
  <si>
    <t xml:space="preserve">P21165</t>
  </si>
  <si>
    <t xml:space="preserve">GO:0005829; GO:0016795; GO:0016805; GO:0030145; GO:0043171; GO:0070573; GO:0102009</t>
  </si>
  <si>
    <t xml:space="preserve">IPR029149; IPR036005; IPR000994; IPR001131; IPR022846; </t>
  </si>
  <si>
    <t xml:space="preserve">Xaa-Pro dipeptidase (X-Pro dipeptidase) (EC 3.4.13.9) (Imidodipeptidase) (Proline dipeptidase) (Prolidase)</t>
  </si>
  <si>
    <t xml:space="preserve">P13445</t>
  </si>
  <si>
    <t xml:space="preserve">GO:0001000; GO:0001123; GO:0003677; GO:0003700; GO:0005737; GO:0016987</t>
  </si>
  <si>
    <t xml:space="preserve">IPR014284; IPR000943; IPR009042; IPR007627; IPR007624; IPR007630; IPR013325; IPR013324; IPR012761; IPR036388; </t>
  </si>
  <si>
    <t xml:space="preserve">RNA polymerase sigma factor RpoS (Sigma S) (Sigma-38)</t>
  </si>
  <si>
    <t xml:space="preserve">P13029</t>
  </si>
  <si>
    <t xml:space="preserve">GO:0004096; GO:0004601; GO:0005829; GO:0006979; GO:0016491; GO:0020037; GO:0042744; GO:0042802; GO:0046872; GO:0070301</t>
  </si>
  <si>
    <t xml:space="preserve">IPR000763; IPR002016; IPR010255; IPR019794; IPR019793; </t>
  </si>
  <si>
    <t xml:space="preserve">Catalase-peroxidase (CP) (EC 1.11.1.21) (Hydroperoxidase I) (HPI) (Peroxidase/catalase)</t>
  </si>
  <si>
    <t xml:space="preserve">P21170</t>
  </si>
  <si>
    <t xml:space="preserve">GO:0006527; GO:0008295; GO:0008792; GO:0009446; GO:0042597; GO:0046872</t>
  </si>
  <si>
    <t xml:space="preserve">IPR009006; IPR040634; IPR041128; IPR002985; IPR022657; IPR022644; IPR022653; IPR000183; IPR029066; </t>
  </si>
  <si>
    <t xml:space="preserve">Biosynthetic arginine decarboxylase (ADC) (EC 4.1.1.19)</t>
  </si>
  <si>
    <t xml:space="preserve">P04335</t>
  </si>
  <si>
    <t xml:space="preserve">GO:0016787; GO:0043470; GO:0052689</t>
  </si>
  <si>
    <t xml:space="preserve">IPR029058; IPR010520; </t>
  </si>
  <si>
    <t xml:space="preserve">Esterase FrsA (EC 3.1.-.-)</t>
  </si>
  <si>
    <t xml:space="preserve">P0A6E4</t>
  </si>
  <si>
    <t xml:space="preserve">GO:0004055; GO:0005524; GO:0005829; GO:0006526; GO:0042802; GO:0042803</t>
  </si>
  <si>
    <t xml:space="preserve">IPR023437; IPR001518; IPR018223; IPR023434; IPR024074; IPR024073; IPR014729; </t>
  </si>
  <si>
    <t xml:space="preserve">Argininosuccinate synthase (EC 6.3.4.5) (Citrulline--aspartate ligase)</t>
  </si>
  <si>
    <t xml:space="preserve">P0A9K9</t>
  </si>
  <si>
    <t xml:space="preserve">GO:0000413; GO:0003755; GO:0005507; GO:0005829; GO:0008270; GO:0009408; GO:0016151; GO:0022417; GO:0042026; GO:0043963; GO:0050821; GO:0050897; GO:0051082; GO:0051604</t>
  </si>
  <si>
    <t xml:space="preserve">IPR001179; </t>
  </si>
  <si>
    <t xml:space="preserve">FKBP-type peptidyl-prolyl cis-trans isomerase SlyD (PPIase) (EC 5.2.1.8) (Histidine-rich protein) (Metallochaperone SlyD) (Rotamase) (Sensitivity to lysis protein D) (WHP)</t>
  </si>
  <si>
    <t xml:space="preserve">P06986</t>
  </si>
  <si>
    <t xml:space="preserve">GO:0000105; GO:0004400; GO:0005829; GO:0030170; GO:0042802</t>
  </si>
  <si>
    <t xml:space="preserve">IPR001917; IPR004839; IPR005861; IPR015424; IPR015422; IPR015421; </t>
  </si>
  <si>
    <t xml:space="preserve">Histidinol-phosphate aminotransferase (EC 2.6.1.9) (Imidazole acetol-phosphate transaminase) (HPAT) (HspAT)</t>
  </si>
  <si>
    <t xml:space="preserve">P33195</t>
  </si>
  <si>
    <t xml:space="preserve">GO:0004375; GO:0005829; GO:0019464; GO:0042802</t>
  </si>
  <si>
    <t xml:space="preserve">IPR003437; IPR020581; IPR015424; IPR015422; IPR015421; </t>
  </si>
  <si>
    <t xml:space="preserve">Glycine dehydrogenase (decarboxylating) (EC 1.4.4.2) (Glycine cleavage system P-protein) (Glycine decarboxylase) (Glycine dehydrogenase (aminomethyl-transferring))</t>
  </si>
  <si>
    <t xml:space="preserve">P22523</t>
  </si>
  <si>
    <t xml:space="preserve">GO:0000796; GO:0003677; GO:0005524; GO:0005525; GO:0005829; GO:0006260; GO:0007059; GO:0007062; GO:0009295; GO:0030261; GO:0042802; GO:0051301</t>
  </si>
  <si>
    <t xml:space="preserve">IPR012090; IPR032520; IPR007406; IPR027417; </t>
  </si>
  <si>
    <t xml:space="preserve">Chromosome partition protein MukB (Structural maintenance of chromosome-related protein)</t>
  </si>
  <si>
    <t xml:space="preserve">P0A9M8</t>
  </si>
  <si>
    <t xml:space="preserve">GO:0005829; GO:0006083; GO:0008270; GO:0008959; GO:0019413; GO:0019427; GO:0045733; GO:0070689</t>
  </si>
  <si>
    <t xml:space="preserve">IPR010766; IPR016475; IPR027417; IPR004614; IPR042113; IPR042112; IPR002505; IPR028979; </t>
  </si>
  <si>
    <t xml:space="preserve">Phosphate acetyltransferase (EC 2.3.1.8) (Phosphotransacetylase)</t>
  </si>
  <si>
    <t xml:space="preserve">P06149</t>
  </si>
  <si>
    <t xml:space="preserve">GO:0005886; GO:0005887; GO:0009055; GO:0009060; GO:0009061; GO:0016901; GO:0019516; GO:0022904; GO:0031234; GO:0048038; GO:0050660; GO:0055085; GO:0071949</t>
  </si>
  <si>
    <t xml:space="preserve">IPR016172; IPR016173; IPR012256; IPR016166; IPR036318; IPR016167; IPR016169; IPR016164; IPR015409; IPR006094; </t>
  </si>
  <si>
    <t xml:space="preserve">Quinone-dependent D-lactate dehydrogenase (EC 1.1.5.12) ((R)-lactate:quinone 2-oxidoreductase) (D-lactate dehydrogenase) (D-LDH) (Respiratory D-lactate dehydrogenase)</t>
  </si>
  <si>
    <t xml:space="preserve">P0A912</t>
  </si>
  <si>
    <t xml:space="preserve">GO:0007049; GO:0009279; GO:0016021; GO:0031246; GO:0032153; GO:0051301</t>
  </si>
  <si>
    <t xml:space="preserve">IPR006664; IPR006665; IPR006690; IPR036737; IPR039001; IPR014169; </t>
  </si>
  <si>
    <t xml:space="preserve">Peptidoglycan-associated lipoprotein (PAL) (Tol-Pal system lipoprotein Pal)</t>
  </si>
  <si>
    <t xml:space="preserve">P17169</t>
  </si>
  <si>
    <t xml:space="preserve">GO:0004360; GO:0005829; GO:0005975; GO:0006048; GO:0006541; GO:0097367</t>
  </si>
  <si>
    <t xml:space="preserve">IPR017932; IPR035466; IPR035490; IPR005855; IPR029055; IPR001347; </t>
  </si>
  <si>
    <t xml:space="preserve">Glutamine--fructose-6-phosphate aminotransferase [isomerizing] (EC 2.6.1.16) (D-fructose-6-phosphate amidotransferase) (GFAT) (Glucosamine-6-phosphate synthase) (Hexosephosphate aminotransferase) (L-glutamine--D-fructose-6-phosphate amidotransferase)</t>
  </si>
  <si>
    <t xml:space="preserve">P07003</t>
  </si>
  <si>
    <t xml:space="preserve">GO:0000287; GO:0005829; GO:0005886; GO:0006090; GO:0008289; GO:0030976; GO:0042802; GO:0042867; GO:0050660; GO:0051289; GO:0052737</t>
  </si>
  <si>
    <t xml:space="preserve">IPR029035; IPR029061; IPR012000; IPR012001; IPR000399; IPR011766; </t>
  </si>
  <si>
    <t xml:space="preserve">Pyruvate dehydrogenase [ubiquinone] (EC 1.2.5.1) (Pyruvate oxidase) (POX) [Cleaved into: Alpha-peptide]</t>
  </si>
  <si>
    <t xml:space="preserve">P00582</t>
  </si>
  <si>
    <t xml:space="preserve">GO:0003677; GO:0003887; GO:0005737; GO:0005829; GO:0006260; GO:0006261; GO:0006281; GO:0006284; GO:0008408; GO:0008409</t>
  </si>
  <si>
    <t xml:space="preserve">IPR002562; IPR020046; IPR036279; IPR002421; IPR019760; IPR001098; IPR020045; IPR018320; IPR002298; IPR008918; IPR029060; IPR012337; IPR036397; </t>
  </si>
  <si>
    <t xml:space="preserve">DNA polymerase I (POL I) (EC 2.7.7.7)</t>
  </si>
  <si>
    <t xml:space="preserve">P0AEJ2</t>
  </si>
  <si>
    <t xml:space="preserve">GO:0000287; GO:0008909; GO:0009239</t>
  </si>
  <si>
    <t xml:space="preserve">IPR005801; IPR015890; IPR004561; </t>
  </si>
  <si>
    <t xml:space="preserve">Isochorismate synthase EntC (EC 5.4.4.2) (Isochorismate mutase)</t>
  </si>
  <si>
    <t xml:space="preserve">P08178</t>
  </si>
  <si>
    <t xml:space="preserve">GO:0004641; GO:0005524; GO:0005829; GO:0006189</t>
  </si>
  <si>
    <t xml:space="preserve">IPR010918; IPR036676; IPR016188; IPR036921; IPR004733; </t>
  </si>
  <si>
    <t xml:space="preserve">Phosphoribosylformylglycinamidine cyclo-ligase (EC 6.3.3.1) (AIR synthase) (AIRS) (Phosphoribosyl-aminoimidazole synthetase)</t>
  </si>
  <si>
    <t xml:space="preserve">P24171</t>
  </si>
  <si>
    <t xml:space="preserve">GO:0004180; GO:0004222; GO:0005737; GO:0005829; GO:0006508; GO:0030288; GO:0046872</t>
  </si>
  <si>
    <t xml:space="preserve">IPR034005; IPR024077; IPR001567; </t>
  </si>
  <si>
    <t xml:space="preserve">Dipeptidyl carboxypeptidase (EC 3.4.15.5) (Peptidyl-dipeptidase Dcp)</t>
  </si>
  <si>
    <t xml:space="preserve">P07023</t>
  </si>
  <si>
    <t xml:space="preserve">GO:0004106; GO:0004665; GO:0005737; GO:0006571; GO:0008977; GO:0009094; GO:0046417</t>
  </si>
  <si>
    <t xml:space="preserve">IPR008927; IPR008244; IPR036263; IPR036979; IPR002701; IPR011277; IPR036291; IPR003099; </t>
  </si>
  <si>
    <t xml:space="preserve">T-protein [Includes: Chorismate mutase (CM) (EC 5.4.99.5); Prephenate dehydrogenase (PDH) (EC 1.3.1.12)]</t>
  </si>
  <si>
    <t xml:space="preserve">P0A9Q9</t>
  </si>
  <si>
    <t xml:space="preserve">GO:0004073; GO:0005829; GO:0006974; GO:0009088; GO:0009089; GO:0009090; GO:0009097; GO:0019877; GO:0046983; GO:0050661; GO:0051287; GO:0071266</t>
  </si>
  <si>
    <t xml:space="preserve">IPR000319; IPR011534; IPR012080; IPR036291; IPR000534; IPR012280; </t>
  </si>
  <si>
    <t xml:space="preserve">Aspartate-semialdehyde dehydrogenase (ASA dehydrogenase) (ASADH) (EC 1.2.1.11) (Aspartate-beta-semialdehyde dehydrogenase)</t>
  </si>
  <si>
    <t xml:space="preserve">P20966</t>
  </si>
  <si>
    <t xml:space="preserve">GO:0005351; GO:0005886; GO:0009401; GO:0016021; GO:0016301; GO:0022877; GO:0090582</t>
  </si>
  <si>
    <t xml:space="preserve">IPR036095; IPR013011; IPR003501; IPR003352; IPR013014; IPR003353; IPR006327; </t>
  </si>
  <si>
    <t xml:space="preserve">PTS system fructose-specific EIIB'BC component (EIIB'BC-Fru) [Includes: PTS system fructose-specific EIIB component (EC 2.7.1.202) (EIII-Fru) (Fructose-specific phosphotransferase enzyme IIB component); PTS system fructose-specific EIIC component (Fructos</t>
  </si>
  <si>
    <t xml:space="preserve">P69908</t>
  </si>
  <si>
    <t xml:space="preserve">GO:0004351; GO:0005829; GO:0006536; GO:0016020; GO:0030170; GO:0051454</t>
  </si>
  <si>
    <t xml:space="preserve">IPR010107; IPR002129; IPR015424; IPR015421; IPR021115; </t>
  </si>
  <si>
    <t xml:space="preserve">Glutamate decarboxylase alpha (GAD-alpha) (EC 4.1.1.15)</t>
  </si>
  <si>
    <t xml:space="preserve">P0ABB0</t>
  </si>
  <si>
    <t xml:space="preserve">GO:0005524; GO:0005886; GO:0015986; GO:0016020; GO:0045261; GO:0046933</t>
  </si>
  <si>
    <t xml:space="preserve">IPR023366; IPR000793; IPR038376; IPR033732; IPR005294; IPR020003; IPR004100; IPR036121; IPR000194; IPR027417; </t>
  </si>
  <si>
    <t xml:space="preserve">ATP synthase subunit alpha (EC 7.1.2.2) (ATP synthase F1 sector subunit alpha) (F-ATPase subunit alpha)</t>
  </si>
  <si>
    <t xml:space="preserve">P0AES0</t>
  </si>
  <si>
    <t xml:space="preserve">GO:0005524; GO:0005829; GO:0006749; GO:0008216; GO:0008884; GO:0008885; GO:0046872</t>
  </si>
  <si>
    <t xml:space="preserve">IPR007921; IPR005494; IPR038765; IPR016185; </t>
  </si>
  <si>
    <t xml:space="preserve">Bifunctional glutathionylspermidine synthetase/amidase (GspSA) [Includes: Glutathionylspermidine amidase (Gsp amidase) (EC 3.5.1.78) (Glutathionylspermidine amidohydrolase [spermidine-forming]); Glutathionylspermidine synthetase (Gsp synthetase) (EC 6.3.1</t>
  </si>
  <si>
    <t xml:space="preserve">P33570</t>
  </si>
  <si>
    <t xml:space="preserve">GO:0004802; GO:0005829; GO:0046872</t>
  </si>
  <si>
    <t xml:space="preserve">IPR029061; IPR009014; IPR005475; IPR005478; IPR020826; IPR033248; IPR033247; IPR005474; </t>
  </si>
  <si>
    <t xml:space="preserve">Transketolase 2 (TK 2) (EC 2.2.1.1)</t>
  </si>
  <si>
    <t xml:space="preserve">P33221</t>
  </si>
  <si>
    <t xml:space="preserve">GO:0000287; GO:0004644; GO:0005524; GO:0005829; GO:0006189; GO:0008776; GO:0043815</t>
  </si>
  <si>
    <t xml:space="preserve">IPR011761; IPR003135; IPR013815; IPR016185; IPR005862; IPR011054; </t>
  </si>
  <si>
    <t xml:space="preserve">Formate-dependent phosphoribosylglycinamide formyltransferase (5'-phosphoribosylglycinamide transformylase 2) (Formate-dependent GAR transformylase) (EC 2.1.2.-) (GAR transformylase 2) (GART 2) (Non-folate glycinamide ribonucleotide transformylase) (Phosp</t>
  </si>
  <si>
    <t xml:space="preserve">P00561</t>
  </si>
  <si>
    <t xml:space="preserve">GO:0004072; GO:0004412; GO:0005524; GO:0009088; GO:0009089; GO:0009090; GO:0050661</t>
  </si>
  <si>
    <t xml:space="preserve">IPR036393; IPR002912; IPR041743; IPR001048; IPR005106; IPR001341; IPR018042; IPR011147; IPR027795; IPR001342; IPR019811; IPR036291; </t>
  </si>
  <si>
    <t xml:space="preserve">Bifunctional aspartokinase/homoserine dehydrogenase 1 (Aspartokinase I/homoserine dehydrogenase I) (AKI-HDI) [Includes: Aspartokinase (EC 2.7.2.4); Homoserine dehydrogenase (EC 1.1.1.3)]</t>
  </si>
  <si>
    <t xml:space="preserve">P04693</t>
  </si>
  <si>
    <t xml:space="preserve">GO:0004838; GO:0005737; GO:0005829; GO:0006532; GO:0008793; GO:0009098; GO:0019292; GO:0030170; GO:0033585; GO:0050048; GO:0080130</t>
  </si>
  <si>
    <t xml:space="preserve">IPR004839; IPR000796; IPR004838; IPR015424; IPR015422; IPR015421; </t>
  </si>
  <si>
    <t xml:space="preserve">Aromatic-amino-acid aminotransferase (ARAT) (AROAT) (EC 2.6.1.57) (Beta-methylphenylalanine transaminase) (EC 2.6.1.107)</t>
  </si>
  <si>
    <t xml:space="preserve">P00509</t>
  </si>
  <si>
    <t xml:space="preserve">GO:0004069; GO:0004838; GO:0005737; GO:0005829; GO:0009094; GO:0030170; GO:0033585; GO:0042802</t>
  </si>
  <si>
    <t xml:space="preserve">Aspartate aminotransferase (AspAT) (EC 2.6.1.1) (Transaminase A)</t>
  </si>
  <si>
    <t xml:space="preserve">P24230</t>
  </si>
  <si>
    <t xml:space="preserve">GO:0003677; GO:0004003; GO:0005524; GO:0005829; GO:0006281; GO:0006310; GO:0009314; GO:0009379; GO:0032508</t>
  </si>
  <si>
    <t xml:space="preserve">IPR004609; IPR011545; IPR014001; IPR001650; IPR012340; IPR027417; IPR033454; </t>
  </si>
  <si>
    <t xml:space="preserve">ATP-dependent DNA helicase RecG (EC 3.6.4.12)</t>
  </si>
  <si>
    <t xml:space="preserve">P00968</t>
  </si>
  <si>
    <t xml:space="preserve">GO:0000166; GO:0004087; GO:0004088; GO:0005524; GO:0005829; GO:0005951; GO:0006526; GO:0008652; GO:0016597; GO:0019856; GO:0044205; GO:0046872</t>
  </si>
  <si>
    <t xml:space="preserve">IPR011761; IPR006275; IPR005480; IPR036897; IPR005479; IPR005483; IPR011607; IPR036914; IPR033937; IPR016185; </t>
  </si>
  <si>
    <t xml:space="preserve">Carbamoyl-phosphate synthase large chain (EC 6.3.5.5) (Carbamoyl-phosphate synthetase ammonia chain)</t>
  </si>
  <si>
    <t xml:space="preserve">P76558</t>
  </si>
  <si>
    <t xml:space="preserve">GO:0004471; GO:0004473; GO:0005829; GO:0006108; GO:0008948; GO:0016746; GO:0030145; GO:0051287</t>
  </si>
  <si>
    <t xml:space="preserve">IPR015884; IPR012301; IPR037062; IPR012302; IPR012188; IPR036291; IPR042113; IPR042112; IPR002505; </t>
  </si>
  <si>
    <t xml:space="preserve">NADP-dependent malic enzyme (NADP-ME) (EC 1.1.1.40)</t>
  </si>
  <si>
    <t xml:space="preserve">P27302</t>
  </si>
  <si>
    <t xml:space="preserve">GO:0004802; GO:0005829; GO:0009052; GO:0030145; GO:0030976; GO:0032991; GO:0036245; GO:0045893; GO:0070301; GO:0071236; GO:0072747; GO:0072756</t>
  </si>
  <si>
    <t xml:space="preserve">Transketolase 1 (TK 1) (EC 2.2.1.1)</t>
  </si>
  <si>
    <t xml:space="preserve">P39452</t>
  </si>
  <si>
    <t xml:space="preserve">GO:0004748; GO:0005524; GO:0005737; GO:0005971; GO:0006260; GO:0009263; GO:0015949</t>
  </si>
  <si>
    <t xml:space="preserve">IPR013346; IPR026459; IPR000788; IPR013509; IPR013554; IPR008926; IPR039718; </t>
  </si>
  <si>
    <t xml:space="preserve">Ribonucleoside-diphosphate reductase 2 subunit alpha (EC 1.17.4.1) (R1E protein) (Ribonucleotide reductase 2)</t>
  </si>
  <si>
    <t xml:space="preserve">P16456</t>
  </si>
  <si>
    <t xml:space="preserve">GO:0000287; GO:0004756; GO:0005524; GO:0005829; GO:0016260; GO:0070329</t>
  </si>
  <si>
    <t xml:space="preserve">IPR010918; IPR036676; IPR016188; IPR036921; IPR023061; IPR004536; </t>
  </si>
  <si>
    <t xml:space="preserve">Selenide, water dikinase (EC 2.7.9.3) (Selenium donor protein) (Selenophosphate synthase)</t>
  </si>
  <si>
    <t xml:space="preserve">P22525</t>
  </si>
  <si>
    <t xml:space="preserve">GO:0006974; GO:0008360; GO:0009252; GO:0016021; GO:0016755; GO:0016757; GO:0016807; GO:0043164; GO:0044036; GO:0071555; GO:0071972</t>
  </si>
  <si>
    <t xml:space="preserve">IPR005490; IPR002477; IPR036365; IPR038063; </t>
  </si>
  <si>
    <t xml:space="preserve">Probable L,D-transpeptidase YcbB (EC 2.-.-.-)</t>
  </si>
  <si>
    <t xml:space="preserve">P0A6F3</t>
  </si>
  <si>
    <t xml:space="preserve">GO:0004370; GO:0005524; GO:0005829; GO:0006071; GO:0006072; GO:0006974; GO:0008270; GO:0016310; GO:0019563; GO:0042802; GO:0046872</t>
  </si>
  <si>
    <t xml:space="preserve">IPR000577; IPR018485; IPR018483; IPR018484; IPR005999; </t>
  </si>
  <si>
    <t xml:space="preserve">Glycerol kinase (EC 2.7.1.30) (ATP:glycerol 3-phosphotransferase) (Glycerokinase) (GK)</t>
  </si>
  <si>
    <t xml:space="preserve">P0AE12</t>
  </si>
  <si>
    <t xml:space="preserve">GO:0005829; GO:0008714; GO:0009116; GO:0044209</t>
  </si>
  <si>
    <t xml:space="preserve">IPR037109; IPR011271; IPR018953; IPR000845; IPR035994; </t>
  </si>
  <si>
    <t xml:space="preserve">AMP nucleosidase (EC 3.2.2.4)</t>
  </si>
  <si>
    <t xml:space="preserve">P0AES4</t>
  </si>
  <si>
    <t xml:space="preserve">GO:0003677; GO:0003918; GO:0005524; GO:0005694; GO:0005737; GO:0005829; GO:0006261; GO:0006265; GO:0006351; GO:0008094; GO:0016020; GO:0034335; GO:0042493; GO:0042802; GO:0046677</t>
  </si>
  <si>
    <t xml:space="preserve">IPR005743; IPR006691; IPR035516; IPR013760; IPR002205; IPR013758; IPR013757; </t>
  </si>
  <si>
    <t xml:space="preserve">DNA gyrase subunit A (EC 5.6.2.3)</t>
  </si>
  <si>
    <t xml:space="preserve">P0ABB4</t>
  </si>
  <si>
    <t xml:space="preserve">GO:0005524; GO:0005886; GO:0015986; GO:0016020; GO:0045261; GO:0046933; GO:0046961</t>
  </si>
  <si>
    <t xml:space="preserve">IPR003593; IPR005722; IPR020003; IPR004100; IPR036121; IPR000194; IPR024034; IPR027417; </t>
  </si>
  <si>
    <t xml:space="preserve">ATP synthase subunit beta (EC 7.1.2.2) (ATP synthase F1 sector subunit beta) (F-ATPase subunit beta)</t>
  </si>
  <si>
    <t xml:space="preserve">P23843</t>
  </si>
  <si>
    <t xml:space="preserve">GO:0006857; GO:0009408; GO:0015031; GO:0030288; GO:0043190; GO:0055085; GO:0061077; GO:1900750</t>
  </si>
  <si>
    <t xml:space="preserve">IPR030678; IPR039424; IPR023765; IPR000914; </t>
  </si>
  <si>
    <t xml:space="preserve">Periplasmic oligopeptide-binding protein</t>
  </si>
  <si>
    <t xml:space="preserve">P25665</t>
  </si>
  <si>
    <t xml:space="preserve">GO:0003871; GO:0005829; GO:0008270; GO:0008276; GO:0008705; GO:0009086; GO:0035999; GO:0050667</t>
  </si>
  <si>
    <t xml:space="preserve">IPR013215; IPR006276; IPR002629; IPR038071; </t>
  </si>
  <si>
    <t xml:space="preserve">5-methyltetrahydropteroyltriglutamate--homocysteine methyltransferase (EC 2.1.1.14) (Cobalamin-independent methionine synthase) (Methionine synthase, vitamin-B12 independent isozyme)</t>
  </si>
  <si>
    <t xml:space="preserve">P04825</t>
  </si>
  <si>
    <t xml:space="preserve">GO:0004177; GO:0005886; GO:0006508; GO:0008237; GO:0008270; GO:0042802</t>
  </si>
  <si>
    <t xml:space="preserve">IPR042097; IPR038438; IPR001930; IPR014782; IPR012779; IPR024601; IPR037144; IPR035414; IPR027268; </t>
  </si>
  <si>
    <t xml:space="preserve">Aminopeptidase N (EC 3.4.11.2) (Alpha-aminoacylpeptide hydrolase)</t>
  </si>
  <si>
    <t xml:space="preserve">P0AAX8</t>
  </si>
  <si>
    <t xml:space="preserve">Probable L,D-transpeptidase YbiS (EC 2.-.-.-)</t>
  </si>
  <si>
    <t xml:space="preserve">P0A9C5</t>
  </si>
  <si>
    <t xml:space="preserve">GO:0004356; GO:0005524; GO:0005829; GO:0006542; GO:0009314; GO:0016020; GO:0019676; GO:0019740; GO:0042802; GO:0046872</t>
  </si>
  <si>
    <t xml:space="preserve">IPR008147; IPR036651; IPR014746; IPR008146; IPR027303; IPR004809; IPR001637; IPR027302; </t>
  </si>
  <si>
    <t xml:space="preserve">Glutamine synthetase (GS) (EC 6.3.1.2) (Glutamate--ammonia ligase) (Glutamine synthetase I beta) (GSI beta)</t>
  </si>
  <si>
    <t xml:space="preserve">P76116</t>
  </si>
  <si>
    <t xml:space="preserve">GO:0003677; GO:0030288</t>
  </si>
  <si>
    <t xml:space="preserve">IPR011048; IPR015943; </t>
  </si>
  <si>
    <t xml:space="preserve">Uncharacterized protein YncE</t>
  </si>
  <si>
    <t xml:space="preserve">P0A6V1</t>
  </si>
  <si>
    <t xml:space="preserve">GO:0000287; GO:0005524; GO:0005978; GO:0008878; GO:0016208; GO:0042802; GO:0051289</t>
  </si>
  <si>
    <t xml:space="preserve">IPR011831; IPR005836; IPR023049; IPR005835; IPR029044; IPR011004; </t>
  </si>
  <si>
    <t xml:space="preserve">Glucose-1-phosphate adenylyltransferase (EC 2.7.7.27) (ADP-glucose pyrophosphorylase) (ADPGlc PPase) (ADP-glucose synthase)</t>
  </si>
  <si>
    <t xml:space="preserve">P00895</t>
  </si>
  <si>
    <t xml:space="preserve">GO:0000162; GO:0004049; GO:0005829; GO:0046872</t>
  </si>
  <si>
    <t xml:space="preserve">IPR005801; IPR019999; IPR006805; IPR005257; IPR015890; </t>
  </si>
  <si>
    <t xml:space="preserve">Anthranilate synthase component 1 (AS) (ASI) (EC 4.1.3.27)</t>
  </si>
  <si>
    <t xml:space="preserve">P27298</t>
  </si>
  <si>
    <t xml:space="preserve">GO:0004222; GO:0005737; GO:0005829; GO:0006260; GO:0006465; GO:0008233; GO:0046872</t>
  </si>
  <si>
    <t xml:space="preserve">Oligopeptidase A (EC 3.4.24.70)</t>
  </si>
  <si>
    <t xml:space="preserve">P68767</t>
  </si>
  <si>
    <t xml:space="preserve">GO:0001073; GO:0003677; GO:0004177; GO:0005737; GO:0006276; GO:0006351; GO:0008235; GO:0030145; GO:0042150; GO:0043171</t>
  </si>
  <si>
    <t xml:space="preserve">IPR011356; IPR000819; IPR023042; IPR008283; </t>
  </si>
  <si>
    <t xml:space="preserve">Cytosol aminopeptidase (EC 3.4.11.1) (Aminopeptidase A/I) (Leucine aminopeptidase) (LAP) (EC 3.4.11.10) (Leucyl aminopeptidase)</t>
  </si>
  <si>
    <t xml:space="preserve">P0AFG8</t>
  </si>
  <si>
    <t xml:space="preserve">GO:0000287; GO:0004738; GO:0004739; GO:0005829; GO:0006096; GO:0016020; GO:0030976; GO:0042802; GO:0042803</t>
  </si>
  <si>
    <t xml:space="preserve">IPR035807; IPR004660; IPR041621; IPR029061; IPR009014; IPR005474; </t>
  </si>
  <si>
    <t xml:space="preserve">Pyruvate dehydrogenase E1 component (PDH E1 component) (EC 1.2.4.1)</t>
  </si>
  <si>
    <t xml:space="preserve">P0A698</t>
  </si>
  <si>
    <t xml:space="preserve">GO:0003677; GO:0005524; GO:0005829; GO:0006281; GO:0006289; GO:0008270; GO:0009314; GO:0009380; GO:0009381; GO:0009432; GO:0016887; GO:0042802</t>
  </si>
  <si>
    <t xml:space="preserve">IPR003439; IPR017871; IPR027417; IPR004602; IPR041552; IPR041102; </t>
  </si>
  <si>
    <t xml:space="preserve">UvrABC system protein A (UvrA protein) (Excinuclease ABC subunit A)</t>
  </si>
  <si>
    <t xml:space="preserve">P0C0V0</t>
  </si>
  <si>
    <t xml:space="preserve">GO:0004252; GO:0005886; GO:0006457; GO:0006508; GO:0006515; GO:0006979; GO:0008233; GO:0008236; GO:0009266; GO:0009408; GO:0030288; GO:0042802; GO:0061077</t>
  </si>
  <si>
    <t xml:space="preserve">IPR001478; IPR036034; IPR011782; IPR009003; IPR001940; </t>
  </si>
  <si>
    <t xml:space="preserve">Periplasmic serine endoprotease DegP (EC 3.4.21.107) (Heat shock protein DegP) (Protease Do)</t>
  </si>
  <si>
    <t xml:space="preserve">P36683</t>
  </si>
  <si>
    <t xml:space="preserve">GO:0003729; GO:0003730; GO:0003994; GO:0005829; GO:0006097; GO:0006099; GO:0006417; GO:0019629; GO:0046872; GO:0047456; GO:0051539</t>
  </si>
  <si>
    <t xml:space="preserve">IPR015931; IPR001030; IPR015928; IPR018136; IPR036008; IPR004406; IPR015933; IPR036288; IPR015929; IPR015932; </t>
  </si>
  <si>
    <t xml:space="preserve">Aconitate hydratase B (ACN) (Aconitase) (EC 4.2.1.3) ((2R,3S)-2-methylisocitrate dehydratase) ((2S,3R)-3-hydroxybutane-1,2,3-tricarboxylate dehydratase) (2-methyl-cis-aconitate hydratase) (EC 4.2.1.99) (Iron-responsive protein-like) (IRP-like) (RNA-bindin</t>
  </si>
  <si>
    <t xml:space="preserve">P00934</t>
  </si>
  <si>
    <t xml:space="preserve">GO:0004795; GO:0005829; GO:0009088; GO:0030170</t>
  </si>
  <si>
    <t xml:space="preserve">IPR001926; IPR000634; IPR029144; IPR037158; IPR004450; IPR036052; </t>
  </si>
  <si>
    <t xml:space="preserve">Threonine synthase (TS) (EC 4.2.3.1)</t>
  </si>
  <si>
    <t xml:space="preserve">P06612</t>
  </si>
  <si>
    <t xml:space="preserve">GO:0003677; GO:0003916; GO:0003917; GO:0005694; GO:0005829; GO:0006265; GO:0046872</t>
  </si>
  <si>
    <t xml:space="preserve">IPR000380; IPR003601; IPR023406; IPR013497; IPR013824; IPR013825; IPR013826; IPR023405; IPR003602; IPR013498; IPR005733; IPR013263; IPR028612; IPR006171; IPR034149; </t>
  </si>
  <si>
    <t xml:space="preserve">DNA topoisomerase 1 (EC 5.6.2.2) (DNA topoisomerase I) (Omega-protein) (Relaxing enzyme) (Swivelase) (Untwisting enzyme)</t>
  </si>
  <si>
    <t xml:space="preserve">P0A8H6</t>
  </si>
  <si>
    <t xml:space="preserve">GO:0005096; GO:0005829; GO:0042254; GO:0043547; GO:0090071</t>
  </si>
  <si>
    <t xml:space="preserve">IPR007336; </t>
  </si>
  <si>
    <t xml:space="preserve">Der GTPase-activating protein YihI (GAP)</t>
  </si>
  <si>
    <t xml:space="preserve">P30958</t>
  </si>
  <si>
    <t xml:space="preserve">GO:0000716; GO:0003677; GO:0003684; GO:0005524; GO:0005829; GO:0006281; GO:0006283; GO:0006355; GO:0006974; GO:0015616; GO:0043175</t>
  </si>
  <si>
    <t xml:space="preserve">IPR036101; IPR003711; IPR011545; IPR014001; IPR001650; IPR004576; IPR027417; IPR037235; IPR005118; IPR041471; </t>
  </si>
  <si>
    <t xml:space="preserve">Transcription-repair-coupling factor (TRCF) (EC 3.6.4.-)</t>
  </si>
  <si>
    <t xml:space="preserve">P13035</t>
  </si>
  <si>
    <t xml:space="preserve">GO:0005887; GO:0009055; GO:0009331; GO:0019563; GO:0046168; GO:0052590; GO:0052591; GO:0071949</t>
  </si>
  <si>
    <t xml:space="preserve">IPR031656; IPR038299; IPR006076; IPR036188; IPR000447; </t>
  </si>
  <si>
    <t xml:space="preserve">Aerobic glycerol-3-phosphate dehydrogenase (EC 1.1.5.3)</t>
  </si>
  <si>
    <t xml:space="preserve">P25516</t>
  </si>
  <si>
    <t xml:space="preserve">GO:0003729; GO:0003730; GO:0003994; GO:0005506; GO:0005737; GO:0005829; GO:0006097; GO:0006099; GO:0006979; GO:0009061; GO:0046872; GO:0051539</t>
  </si>
  <si>
    <t xml:space="preserve">IPR015931; IPR001030; IPR015928; IPR006249; IPR018136; IPR036008; IPR000573; </t>
  </si>
  <si>
    <t xml:space="preserve">Aconitate hydratase A (ACN) (Aconitase) (EC 4.2.1.3) (Iron-responsive protein-like) (IRP-like) (RNA-binding protein) (Stationary phase enzyme)</t>
  </si>
  <si>
    <t xml:space="preserve">P0A910</t>
  </si>
  <si>
    <t xml:space="preserve">GO:0000746; GO:0005198; GO:0006811; GO:0006974; GO:0009279; GO:0009597; GO:0015288; GO:0016020; GO:0016021; GO:0019867; GO:0034220; GO:0042802; GO:0046718; GO:0046930</t>
  </si>
  <si>
    <t xml:space="preserve">IPR011250; IPR006664; IPR002368; IPR006665; IPR006690; IPR036737; IPR000498; </t>
  </si>
  <si>
    <t xml:space="preserve">Outer membrane protein A (OmpA) (Outer membrane porin A) (Outer membrane protein 3A) (Outer membrane protein B) (Outer membrane protein II*) (Outer membrane protein d)</t>
  </si>
  <si>
    <t xml:space="preserve">P0A8F8</t>
  </si>
  <si>
    <t xml:space="preserve">GO:0003677; GO:0005524; GO:0005737; GO:0006289; GO:0009314; GO:0009380; GO:0009381; GO:0009432; GO:0016887; GO:0042802</t>
  </si>
  <si>
    <t xml:space="preserve">IPR006935; IPR014001; IPR001650; IPR027417; IPR001943; IPR036876; IPR004807; IPR041471; IPR024759; </t>
  </si>
  <si>
    <t xml:space="preserve">UvrABC system protein B (Protein UvrB) (Excinuclease ABC subunit B)</t>
  </si>
  <si>
    <t xml:space="preserve">P0AG16</t>
  </si>
  <si>
    <t xml:space="preserve">GO:0000287; GO:0004044; GO:0005737; GO:0005829; GO:0006164; GO:0006189; GO:0006541; GO:0009113; GO:0009116; GO:0016757; GO:0042802</t>
  </si>
  <si>
    <t xml:space="preserve">IPR017932; IPR029055; IPR000836; IPR029057; IPR005854; IPR035584; </t>
  </si>
  <si>
    <t xml:space="preserve">Amidophosphoribosyltransferase (ATase) (EC 2.4.2.14) (Glutamine phosphoribosylpyrophosphate amidotransferase) (GPATase)</t>
  </si>
  <si>
    <t xml:space="preserve">P06988</t>
  </si>
  <si>
    <t xml:space="preserve">GO:0000105; GO:0004399; GO:0005829; GO:0008270; GO:0030145; GO:0046872; GO:0051287</t>
  </si>
  <si>
    <t xml:space="preserve">IPR016161; IPR001692; IPR022695; IPR012131; </t>
  </si>
  <si>
    <t xml:space="preserve">Histidinol dehydrogenase (HDH) (EC 1.1.1.23)</t>
  </si>
  <si>
    <t xml:space="preserve">P77444</t>
  </si>
  <si>
    <t xml:space="preserve">GO:0001887; GO:0005737; GO:0006534; GO:0006790; GO:0009000; GO:0016226; GO:0030170; GO:0031071; GO:0031162</t>
  </si>
  <si>
    <t xml:space="preserve">IPR000192; IPR020578; IPR010970; IPR015424; IPR015422; IPR015421; </t>
  </si>
  <si>
    <t xml:space="preserve">Cysteine desulfurase (EC 2.8.1.7) (Selenocysteine beta-lyase) (SCL) (Selenocysteine lyase) (EC 4.4.1.16) (Selenocysteine reductase)</t>
  </si>
  <si>
    <t xml:space="preserve">P23847</t>
  </si>
  <si>
    <t xml:space="preserve">GO:0006935; GO:0015031; GO:0020037; GO:0030288; GO:0042277; GO:0042938; GO:0043190; GO:0061077; GO:0071916</t>
  </si>
  <si>
    <t xml:space="preserve">Periplasmic dipeptide transport protein (Dipeptide-binding protein) (DBP)</t>
  </si>
  <si>
    <t xml:space="preserve">P04079</t>
  </si>
  <si>
    <t xml:space="preserve">GO:0003921; GO:0003922; GO:0005524; GO:0005829; GO:0006177; GO:0006541; GO:0016462; GO:0042802</t>
  </si>
  <si>
    <t xml:space="preserve">IPR029062; IPR017926; IPR001674; IPR004739; IPR022955; IPR025777; IPR022310; IPR014729; </t>
  </si>
  <si>
    <t xml:space="preserve">GMP synthase [glutamine-hydrolyzing] (EC 6.3.5.2) (GMP synthetase) (GMPS) (Glutamine amidotransferase)</t>
  </si>
  <si>
    <t xml:space="preserve">P0AFG0</t>
  </si>
  <si>
    <t xml:space="preserve">GO:0005829; GO:0006353; GO:0006354; GO:0031564; GO:0032784</t>
  </si>
  <si>
    <t xml:space="preserve">IPR005824; IPR006645; IPR036735; IPR014722; IPR001062; IPR015869; IPR008991; </t>
  </si>
  <si>
    <t xml:space="preserve">Transcription termination/antitermination protein NusG</t>
  </si>
  <si>
    <t xml:space="preserve">P15254</t>
  </si>
  <si>
    <t xml:space="preserve">GO:0004642; GO:0005524; GO:0005737; GO:0005829; GO:0006189; GO:0006541; GO:0042623; GO:0046872</t>
  </si>
  <si>
    <t xml:space="preserve">IPR029062; IPR040707; IPR017926; IPR010073; IPR041609; IPR010918; IPR036676; IPR036921; IPR036604; </t>
  </si>
  <si>
    <t xml:space="preserve">Phosphoribosylformylglycinamidine synthase (FGAM synthase) (FGAMS) (EC 6.3.5.3) (Formylglycinamide ribonucleotide amidotransferase) (FGAR amidotransferase) (FGAR-AT)</t>
  </si>
  <si>
    <t xml:space="preserve">P0ABJ9</t>
  </si>
  <si>
    <t xml:space="preserve">GO:0005886; GO:0005887; GO:0006119; GO:0009055; GO:0016020; GO:0016679; GO:0019646; GO:0020037; GO:0046872; GO:0070069</t>
  </si>
  <si>
    <t xml:space="preserve">IPR002585; </t>
  </si>
  <si>
    <t xml:space="preserve">Cytochrome bd-I ubiquinol oxidase subunit 1 (EC 7.1.1.7) (Cytochrome bd-I oxidase subunit I) (Cytochrome d ubiquinol oxidase subunit I)</t>
  </si>
  <si>
    <t xml:space="preserve">P0AF52</t>
  </si>
  <si>
    <t xml:space="preserve">GO:0005886; GO:0015208; GO:0016021; GO:0035344; GO:0098710</t>
  </si>
  <si>
    <t xml:space="preserve">IPR006043; </t>
  </si>
  <si>
    <t xml:space="preserve">Guanine/hypoxanthine permease GhxP</t>
  </si>
  <si>
    <t xml:space="preserve">P31224</t>
  </si>
  <si>
    <t xml:space="preserve">GO:0005886; GO:0005887; GO:0006855; GO:0015238; GO:0015307; GO:0015562; GO:0016020; GO:0042493; GO:0042802; GO:1990281</t>
  </si>
  <si>
    <t xml:space="preserve">IPR027463; IPR001036; IPR004764; </t>
  </si>
  <si>
    <t xml:space="preserve">Multidrug efflux pump subunit AcrB (AcrAB-TolC multidrug efflux pump subunit AcrB) (Acridine resistance protein B)</t>
  </si>
  <si>
    <t xml:space="preserve">P0AFH8</t>
  </si>
  <si>
    <t xml:space="preserve">GO:0006972; GO:0030288; GO:0061077</t>
  </si>
  <si>
    <t xml:space="preserve">IPR007055; IPR014004; </t>
  </si>
  <si>
    <t xml:space="preserve">Osmotically-inducible protein Y</t>
  </si>
  <si>
    <t xml:space="preserve">P69786</t>
  </si>
  <si>
    <t xml:space="preserve">GO:0005355; GO:0005829; GO:0005886; GO:0005887; GO:0008982; GO:0009401; GO:0016301; GO:0090564; GO:1904659</t>
  </si>
  <si>
    <t xml:space="preserve">IPR036878; IPR018113; IPR003352; IPR013013; IPR001996; IPR011299; IPR004719; </t>
  </si>
  <si>
    <t xml:space="preserve">PTS system glucose-specific EIICB component (EIICB-Glc) (EII-Glc) [Includes: Glucose permease IIC component (PTS system glucose-specific EIIC component); Glucose-specific phosphotransferase enzyme IIB component (EC 2.7.1.199) (PTS system glucose-specific </t>
  </si>
  <si>
    <t xml:space="preserve">P03018</t>
  </si>
  <si>
    <t xml:space="preserve">GO:0003677; GO:0003678; GO:0005524; GO:0005829; GO:0006268; GO:0006289; GO:0006298; GO:0009314; GO:0009432; GO:0015616; GO:0017116; GO:0031297; GO:0032508; GO:0051260; GO:0070581</t>
  </si>
  <si>
    <t xml:space="preserve">IPR013986; IPR005753; IPR014017; IPR000212; IPR027417; IPR014016; IPR034739; </t>
  </si>
  <si>
    <t xml:space="preserve">DNA helicase II (EC 3.6.4.12)</t>
  </si>
  <si>
    <t xml:space="preserve">P0A6U8</t>
  </si>
  <si>
    <t xml:space="preserve">GO:0004373; GO:0005829; GO:0005978; GO:0006974; GO:0009011; GO:0033201</t>
  </si>
  <si>
    <t xml:space="preserve">IPR001296; IPR011835; IPR013534; </t>
  </si>
  <si>
    <t xml:space="preserve">Glycogen synthase (EC 2.4.1.21) (Starch [bacterial glycogen] synthase)</t>
  </si>
  <si>
    <t xml:space="preserve">P11454</t>
  </si>
  <si>
    <t xml:space="preserve">GO:0005524; GO:0005829; GO:0005886; GO:0009239; GO:0009366; GO:0016779; GO:0016788; GO:0031177; GO:0043041; GO:0047527</t>
  </si>
  <si>
    <t xml:space="preserve">IPR010071; IPR029058; IPR036736; IPR025110; IPR020845; IPR000873; IPR042099; IPR023213; IPR001242; IPR020806; IPR020802; IPR009081; IPR006162; IPR001031; </t>
  </si>
  <si>
    <t xml:space="preserve">Enterobactin synthase component F (EC 2.7.7.-) (Enterochelin synthase F) (Serine-activating enzyme) (Seryl-AMP ligase)</t>
  </si>
  <si>
    <t xml:space="preserve">P00904</t>
  </si>
  <si>
    <t xml:space="preserve">GO:0000162; GO:0000287; GO:0004048; GO:0004049; GO:0006541</t>
  </si>
  <si>
    <t xml:space="preserve">IPR005940; IPR029062; IPR017926; IPR000312; IPR017459; IPR036320; IPR035902; IPR006221; </t>
  </si>
  <si>
    <t xml:space="preserve">Bifunctional protein TrpGD [Includes: Anthranilate synthase component 2 (AS) (ASII) (EC 4.1.3.27) (Anthranilate synthase, glutamine amidotransferase component); Anthranilate phosphoribosyltransferase (EC 2.4.2.18)]</t>
  </si>
  <si>
    <t xml:space="preserve">P37637</t>
  </si>
  <si>
    <t xml:space="preserve">GO:0005215; GO:0005886; GO:0006855; GO:0015562; GO:0016020; GO:0016021; GO:0046677</t>
  </si>
  <si>
    <t xml:space="preserve">Multidrug resistance protein MdtF</t>
  </si>
  <si>
    <t xml:space="preserve">P0AD59</t>
  </si>
  <si>
    <t xml:space="preserve">GO:0030288; GO:0050790; GO:0060241; GO:0061077</t>
  </si>
  <si>
    <t xml:space="preserve">IPR036501; IPR014453; </t>
  </si>
  <si>
    <t xml:space="preserve">Inhibitor of vertebrate lysozyme</t>
  </si>
  <si>
    <t xml:space="preserve">P0AGE0</t>
  </si>
  <si>
    <t xml:space="preserve">GO:0000725; GO:0003697; GO:0005829; GO:0006260; GO:0006298; GO:0008047; GO:0009432; GO:0042802; GO:0043085</t>
  </si>
  <si>
    <t xml:space="preserve">IPR012340; IPR000424; IPR011344; </t>
  </si>
  <si>
    <t xml:space="preserve">Single-stranded DNA-binding protein (SSB) (Helix-destabilizing protein)</t>
  </si>
  <si>
    <t xml:space="preserve">ssDBP</t>
  </si>
  <si>
    <t xml:space="preserve">P63235</t>
  </si>
  <si>
    <t xml:space="preserve">GO:0005886; GO:0006865; GO:0015297; GO:0016021; GO:0051454</t>
  </si>
  <si>
    <t xml:space="preserve">IPR002293; IPR004759; </t>
  </si>
  <si>
    <t xml:space="preserve">Probable glutamate/gamma-aminobutyrate antiporter (Extreme acid sensitivity protein)</t>
  </si>
  <si>
    <t xml:space="preserve">P0C0L7</t>
  </si>
  <si>
    <t xml:space="preserve">GO:0005886; GO:0005887; GO:0006865; GO:0007231; GO:0015653; GO:0016021; GO:0071475; GO:1905647</t>
  </si>
  <si>
    <t xml:space="preserve">IPR020846; IPR005828; IPR036259; IPR004736; IPR015041; IPR036292; IPR005829; </t>
  </si>
  <si>
    <t xml:space="preserve">Proline/betaine transporter (Proline porter II) (PPII)</t>
  </si>
  <si>
    <t xml:space="preserve">P69776</t>
  </si>
  <si>
    <t xml:space="preserve">GO:0008289; GO:0009279; GO:0016020; GO:0030258; GO:0042802; GO:0042834; GO:0045203</t>
  </si>
  <si>
    <t xml:space="preserve">IPR006817; IPR016367; </t>
  </si>
  <si>
    <t xml:space="preserve">Major outer membrane prolipoprotein Lpp [Cleaved into: Major outer membrane lipoprotein Lpp (Braun lipoprotein) (BLP) (Murein-lipoprotein)]</t>
  </si>
  <si>
    <t xml:space="preserve">P76176</t>
  </si>
  <si>
    <t xml:space="preserve">GO:0004252</t>
  </si>
  <si>
    <t xml:space="preserve">IPR009003; IPR008256; IPR001254; IPR018114; IPR033116; </t>
  </si>
  <si>
    <t xml:space="preserve">Uncharacterized serine protease YdgD (EC 3.4.21.-)</t>
  </si>
  <si>
    <t xml:space="preserve">P0ABI8</t>
  </si>
  <si>
    <t xml:space="preserve">GO:0004129; GO:0005507; GO:0005886; GO:0005887; GO:0009055; GO:0009060; GO:0009319; GO:0009486; GO:0015078; GO:0015453; GO:0015990; GO:0016682; GO:0019646; GO:0020037; GO:0048039; GO:0070469</t>
  </si>
  <si>
    <t xml:space="preserve">IPR023616; IPR036927; IPR000883; IPR023615; IPR014207; </t>
  </si>
  <si>
    <t xml:space="preserve">Cytochrome bo(3) ubiquinol oxidase subunit 1 (EC 7.1.1.3) (Cytochrome b562-o complex subunit I) (Cytochrome o ubiquinol oxidase subunit 1) (Cytochrome o subunit 1) (Oxidase bo(3) subunit 1) (Ubiquinol oxidase chain A) (Ubiquinol oxidase polypeptide I) (Ub</t>
  </si>
  <si>
    <t xml:space="preserve">P15877</t>
  </si>
  <si>
    <t xml:space="preserve">GO:0000287; GO:0005886; GO:0008876; GO:0016021; GO:0030288; GO:0048039; GO:0070968</t>
  </si>
  <si>
    <t xml:space="preserve">IPR018391; IPR017511; IPR002372; IPR011047; IPR001479; </t>
  </si>
  <si>
    <t xml:space="preserve">Quinoprotein glucose dehydrogenase (EC 1.1.5.2) (Glucose dehydrogenase [pyrroloquinoline-quinone])</t>
  </si>
  <si>
    <t xml:space="preserve">P0ACP1</t>
  </si>
  <si>
    <t xml:space="preserve">GO:0003677; GO:0006096; GO:0006355; GO:0009750</t>
  </si>
  <si>
    <t xml:space="preserve">IPR012781; IPR000843; IPR010982; IPR001761; IPR028082; </t>
  </si>
  <si>
    <t xml:space="preserve">Catabolite repressor/activator (Fructose repressor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000000"/>
      <name val="Arial"/>
      <family val="2"/>
    </font>
    <font>
      <sz val="13"/>
      <color rgb="FF000000"/>
      <name val="Arial"/>
      <family val="2"/>
    </font>
    <font>
      <sz val="13"/>
      <color rgb="FF333333"/>
      <name val="Arial"/>
      <family val="2"/>
    </font>
    <font>
      <sz val="12"/>
      <color rgb="FF333333"/>
      <name val="Lucida Console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 B30"/>
    </sheetView>
  </sheetViews>
  <sheetFormatPr defaultColWidth="10.828125" defaultRowHeight="17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106.66"/>
    <col collapsed="false" customWidth="false" hidden="false" outlineLevel="0" max="257" min="3" style="1" width="10.83"/>
  </cols>
  <sheetData>
    <row r="1" customFormat="false" ht="17" hidden="false" customHeight="false" outlineLevel="0" collapsed="false">
      <c r="A1" s="2" t="s">
        <v>0</v>
      </c>
      <c r="B1" s="2"/>
    </row>
    <row r="3" customFormat="false" ht="17" hidden="false" customHeight="false" outlineLevel="0" collapsed="false">
      <c r="A3" s="3"/>
      <c r="B3" s="1" t="s">
        <v>1</v>
      </c>
    </row>
    <row r="4" customFormat="false" ht="17" hidden="false" customHeight="false" outlineLevel="0" collapsed="false">
      <c r="A4" s="4"/>
      <c r="B4" s="1" t="s">
        <v>2</v>
      </c>
    </row>
    <row r="5" customFormat="false" ht="17" hidden="false" customHeight="false" outlineLevel="0" collapsed="false">
      <c r="A5" s="5"/>
      <c r="B5" s="1" t="s">
        <v>3</v>
      </c>
    </row>
    <row r="6" customFormat="false" ht="17" hidden="false" customHeight="false" outlineLevel="0" collapsed="false">
      <c r="A6" s="6" t="s">
        <v>4</v>
      </c>
      <c r="B6" s="6"/>
    </row>
    <row r="8" customFormat="false" ht="17" hidden="false" customHeight="false" outlineLevel="0" collapsed="false">
      <c r="A8" s="6" t="s">
        <v>5</v>
      </c>
      <c r="B8" s="6"/>
    </row>
    <row r="10" customFormat="false" ht="17" hidden="false" customHeight="false" outlineLevel="0" collapsed="false">
      <c r="A10" s="1" t="s">
        <v>6</v>
      </c>
      <c r="B10" s="1" t="s">
        <v>7</v>
      </c>
    </row>
    <row r="11" customFormat="false" ht="17" hidden="false" customHeight="false" outlineLevel="0" collapsed="false">
      <c r="A11" s="1" t="s">
        <v>8</v>
      </c>
      <c r="B11" s="1" t="s">
        <v>9</v>
      </c>
    </row>
    <row r="12" customFormat="false" ht="17" hidden="false" customHeight="false" outlineLevel="0" collapsed="false">
      <c r="A12" s="1" t="s">
        <v>10</v>
      </c>
      <c r="B12" s="1" t="s">
        <v>11</v>
      </c>
    </row>
    <row r="13" customFormat="false" ht="17" hidden="false" customHeight="false" outlineLevel="0" collapsed="false">
      <c r="A13" s="1" t="s">
        <v>12</v>
      </c>
      <c r="B13" s="1" t="s">
        <v>13</v>
      </c>
    </row>
    <row r="14" customFormat="false" ht="17" hidden="false" customHeight="false" outlineLevel="0" collapsed="false">
      <c r="A14" s="1" t="s">
        <v>14</v>
      </c>
      <c r="B14" s="1" t="s">
        <v>15</v>
      </c>
    </row>
    <row r="15" customFormat="false" ht="17" hidden="false" customHeight="false" outlineLevel="0" collapsed="false">
      <c r="A15" s="1" t="s">
        <v>16</v>
      </c>
      <c r="B15" s="1" t="s">
        <v>17</v>
      </c>
    </row>
    <row r="16" customFormat="false" ht="17" hidden="false" customHeight="false" outlineLevel="0" collapsed="false">
      <c r="A16" s="1" t="s">
        <v>18</v>
      </c>
      <c r="B16" s="1" t="s">
        <v>19</v>
      </c>
    </row>
    <row r="17" customFormat="false" ht="17" hidden="false" customHeight="false" outlineLevel="0" collapsed="false">
      <c r="A17" s="1" t="s">
        <v>20</v>
      </c>
      <c r="B17" s="1" t="s">
        <v>21</v>
      </c>
    </row>
    <row r="18" customFormat="false" ht="17" hidden="false" customHeight="false" outlineLevel="0" collapsed="false">
      <c r="A18" s="1" t="s">
        <v>22</v>
      </c>
      <c r="B18" s="1" t="s">
        <v>23</v>
      </c>
    </row>
    <row r="19" customFormat="false" ht="17.15" hidden="false" customHeight="false" outlineLevel="0" collapsed="false">
      <c r="A19" s="1" t="s">
        <v>24</v>
      </c>
      <c r="B19" s="1" t="s">
        <v>25</v>
      </c>
    </row>
    <row r="20" customFormat="false" ht="17.15" hidden="false" customHeight="false" outlineLevel="0" collapsed="false">
      <c r="A20" s="1" t="s">
        <v>26</v>
      </c>
      <c r="B20" s="1" t="s">
        <v>27</v>
      </c>
    </row>
    <row r="21" customFormat="false" ht="17" hidden="false" customHeight="false" outlineLevel="0" collapsed="false">
      <c r="A21" s="1" t="s">
        <v>28</v>
      </c>
      <c r="B21" s="1" t="s">
        <v>29</v>
      </c>
    </row>
    <row r="22" customFormat="false" ht="17" hidden="false" customHeight="false" outlineLevel="0" collapsed="false">
      <c r="A22" s="1" t="s">
        <v>30</v>
      </c>
      <c r="B22" s="1" t="s">
        <v>31</v>
      </c>
    </row>
    <row r="23" customFormat="false" ht="17" hidden="false" customHeight="false" outlineLevel="0" collapsed="false">
      <c r="A23" s="1" t="s">
        <v>32</v>
      </c>
      <c r="B23" s="1" t="s">
        <v>33</v>
      </c>
    </row>
    <row r="24" customFormat="false" ht="17" hidden="false" customHeight="false" outlineLevel="0" collapsed="false">
      <c r="A24" s="1" t="s">
        <v>34</v>
      </c>
      <c r="B24" s="1" t="s">
        <v>35</v>
      </c>
    </row>
    <row r="25" customFormat="false" ht="17" hidden="false" customHeight="false" outlineLevel="0" collapsed="false">
      <c r="A25" s="1" t="s">
        <v>36</v>
      </c>
      <c r="B25" s="1" t="s">
        <v>37</v>
      </c>
    </row>
    <row r="26" customFormat="false" ht="17" hidden="false" customHeight="false" outlineLevel="0" collapsed="false">
      <c r="A26" s="1" t="s">
        <v>38</v>
      </c>
      <c r="B26" s="1" t="s">
        <v>39</v>
      </c>
    </row>
    <row r="27" customFormat="false" ht="17" hidden="false" customHeight="false" outlineLevel="0" collapsed="false">
      <c r="A27" s="1" t="s">
        <v>40</v>
      </c>
      <c r="B27" s="1" t="s">
        <v>41</v>
      </c>
    </row>
    <row r="35" customFormat="false" ht="18.15" hidden="false" customHeight="false" outlineLevel="0" collapsed="false">
      <c r="B35" s="7"/>
    </row>
    <row r="36" customFormat="false" ht="17" hidden="false" customHeight="false" outlineLevel="0" collapsed="false">
      <c r="B36" s="8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A2" activePane="bottomLeft" state="frozen"/>
      <selection pane="topLeft" activeCell="B1" activeCellId="0" sqref="B1"/>
      <selection pane="bottomLeft" activeCell="O29" activeCellId="0" sqref="O29 O29"/>
    </sheetView>
  </sheetViews>
  <sheetFormatPr defaultColWidth="10.828125" defaultRowHeight="17" zeroHeight="false" outlineLevelRow="0" outlineLevelCol="0"/>
  <cols>
    <col collapsed="false" customWidth="true" hidden="true" outlineLevel="0" max="1" min="1" style="1" width="7.65"/>
    <col collapsed="false" customWidth="false" hidden="false" outlineLevel="0" max="13" min="2" style="1" width="10.83"/>
    <col collapsed="false" customWidth="true" hidden="false" outlineLevel="0" max="14" min="14" style="1" width="30.66"/>
    <col collapsed="false" customWidth="true" hidden="false" outlineLevel="0" max="15" min="15" style="1" width="75.83"/>
    <col collapsed="false" customWidth="false" hidden="false" outlineLevel="0" max="16" min="16" style="9" width="10.83"/>
    <col collapsed="false" customWidth="true" hidden="false" outlineLevel="0" max="17" min="17" style="9" width="13.16"/>
    <col collapsed="false" customWidth="false" hidden="false" outlineLevel="0" max="257" min="18" style="9" width="10.83"/>
  </cols>
  <sheetData>
    <row r="1" customFormat="false" ht="17" hidden="false" customHeight="false" outlineLevel="0" collapsed="false">
      <c r="B1" s="1" t="s">
        <v>6</v>
      </c>
      <c r="C1" s="1" t="s">
        <v>8</v>
      </c>
      <c r="D1" s="1" t="s">
        <v>10</v>
      </c>
      <c r="E1" s="1" t="s">
        <v>12</v>
      </c>
      <c r="F1" s="1" t="s">
        <v>14</v>
      </c>
      <c r="G1" s="1" t="s">
        <v>16</v>
      </c>
      <c r="H1" s="1" t="s">
        <v>18</v>
      </c>
      <c r="I1" s="1" t="s">
        <v>20</v>
      </c>
      <c r="J1" s="1" t="s">
        <v>22</v>
      </c>
      <c r="K1" s="1" t="s">
        <v>24</v>
      </c>
      <c r="L1" s="1" t="s">
        <v>26</v>
      </c>
      <c r="M1" s="1" t="s">
        <v>28</v>
      </c>
      <c r="N1" s="1" t="s">
        <v>30</v>
      </c>
      <c r="O1" s="1" t="s">
        <v>32</v>
      </c>
      <c r="P1" s="1" t="s">
        <v>34</v>
      </c>
      <c r="Q1" s="9" t="s">
        <v>36</v>
      </c>
      <c r="R1" s="9" t="s">
        <v>38</v>
      </c>
      <c r="S1" s="9" t="s">
        <v>40</v>
      </c>
    </row>
    <row r="2" s="12" customFormat="true" ht="17" hidden="false" customHeight="false" outlineLevel="0" collapsed="false">
      <c r="A2" s="10" t="n">
        <v>364</v>
      </c>
      <c r="B2" s="10" t="s">
        <v>42</v>
      </c>
      <c r="C2" s="10" t="n">
        <v>-0.283709190694139</v>
      </c>
      <c r="D2" s="10" t="n">
        <v>4.11551375614491</v>
      </c>
      <c r="E2" s="10" t="n">
        <v>-8.98182562644828</v>
      </c>
      <c r="F2" s="11" t="n">
        <v>2.68618516277213E-006</v>
      </c>
      <c r="G2" s="11" t="n">
        <v>3.03639981522966E-005</v>
      </c>
      <c r="H2" s="10" t="n">
        <v>5.20452438903157</v>
      </c>
      <c r="I2" s="10" t="n">
        <v>1</v>
      </c>
      <c r="J2" s="10" t="n">
        <v>-8.39147705343218</v>
      </c>
      <c r="K2" s="10" t="n">
        <v>0.000203936759668647</v>
      </c>
      <c r="L2" s="10" t="n">
        <v>0.000717486599925149</v>
      </c>
      <c r="M2" s="10" t="s">
        <v>43</v>
      </c>
      <c r="N2" s="10" t="s">
        <v>44</v>
      </c>
      <c r="O2" s="10" t="s">
        <v>45</v>
      </c>
      <c r="P2" s="12" t="b">
        <f aca="false">TRUE()</f>
        <v>1</v>
      </c>
      <c r="Q2" s="12" t="s">
        <v>46</v>
      </c>
      <c r="R2" s="12" t="s">
        <v>47</v>
      </c>
      <c r="S2" s="12" t="s">
        <v>47</v>
      </c>
    </row>
    <row r="3" customFormat="false" ht="17" hidden="false" customHeight="false" outlineLevel="0" collapsed="false">
      <c r="A3" s="1" t="n">
        <v>151</v>
      </c>
      <c r="B3" s="1" t="s">
        <v>48</v>
      </c>
      <c r="C3" s="1" t="n">
        <v>-0.281403967911891</v>
      </c>
      <c r="D3" s="1" t="n">
        <v>4.23350303584493</v>
      </c>
      <c r="E3" s="1" t="n">
        <v>-9.86018952522368</v>
      </c>
      <c r="F3" s="13" t="n">
        <v>5.30268608806218E-007</v>
      </c>
      <c r="G3" s="13" t="n">
        <v>3.03639981522966E-005</v>
      </c>
      <c r="H3" s="1" t="n">
        <v>6.72964777090706</v>
      </c>
      <c r="I3" s="1" t="n">
        <v>4</v>
      </c>
      <c r="J3" s="1" t="n">
        <v>-9.45544713495509</v>
      </c>
      <c r="K3" s="13" t="n">
        <v>4.07298199799713E-005</v>
      </c>
      <c r="L3" s="1" t="n">
        <v>0.000332652701605233</v>
      </c>
      <c r="M3" s="1" t="s">
        <v>49</v>
      </c>
      <c r="N3" s="1" t="s">
        <v>50</v>
      </c>
      <c r="O3" s="1" t="s">
        <v>51</v>
      </c>
      <c r="P3" s="9" t="b">
        <f aca="false">TRUE()</f>
        <v>1</v>
      </c>
      <c r="R3" s="9" t="s">
        <v>47</v>
      </c>
      <c r="S3" s="9" t="s">
        <v>47</v>
      </c>
    </row>
    <row r="4" customFormat="false" ht="17" hidden="false" customHeight="false" outlineLevel="0" collapsed="false">
      <c r="A4" s="1" t="n">
        <v>174</v>
      </c>
      <c r="B4" s="1" t="s">
        <v>52</v>
      </c>
      <c r="C4" s="1" t="n">
        <v>-0.26514470170762</v>
      </c>
      <c r="D4" s="1" t="n">
        <v>4.15616289969319</v>
      </c>
      <c r="E4" s="1" t="n">
        <v>-9.19373516940951</v>
      </c>
      <c r="F4" s="13" t="n">
        <v>2.1507410898151E-006</v>
      </c>
      <c r="G4" s="13" t="n">
        <v>3.03639981522966E-005</v>
      </c>
      <c r="H4" s="1" t="n">
        <v>5.41870437091553</v>
      </c>
      <c r="I4" s="1" t="n">
        <v>1</v>
      </c>
      <c r="J4" s="1" t="n">
        <v>-9.1884519227123</v>
      </c>
      <c r="K4" s="1" t="n">
        <v>0.000125425808989451</v>
      </c>
      <c r="L4" s="1" t="n">
        <v>0.00053933097865464</v>
      </c>
      <c r="M4" s="1" t="s">
        <v>53</v>
      </c>
      <c r="N4" s="1" t="s">
        <v>50</v>
      </c>
      <c r="O4" s="1" t="s">
        <v>54</v>
      </c>
      <c r="P4" s="9" t="b">
        <f aca="false">TRUE()</f>
        <v>1</v>
      </c>
      <c r="R4" s="9" t="s">
        <v>47</v>
      </c>
      <c r="S4" s="9" t="s">
        <v>47</v>
      </c>
    </row>
    <row r="5" customFormat="false" ht="17" hidden="false" customHeight="false" outlineLevel="0" collapsed="false">
      <c r="A5" s="1" t="n">
        <v>195</v>
      </c>
      <c r="B5" s="1" t="s">
        <v>55</v>
      </c>
      <c r="C5" s="1" t="n">
        <v>-0.245584561301007</v>
      </c>
      <c r="D5" s="1" t="n">
        <v>4.09238838760152</v>
      </c>
      <c r="E5" s="1" t="n">
        <v>-10.3667052409712</v>
      </c>
      <c r="F5" s="13" t="n">
        <v>3.12599176274243E-007</v>
      </c>
      <c r="G5" s="13" t="n">
        <v>3.03639981522966E-005</v>
      </c>
      <c r="H5" s="1" t="n">
        <v>7.23832964855585</v>
      </c>
      <c r="I5" s="1" t="n">
        <v>8</v>
      </c>
      <c r="J5" s="1" t="n">
        <v>-11.7008729333457</v>
      </c>
      <c r="K5" s="13" t="n">
        <v>1.05073181690391E-005</v>
      </c>
      <c r="L5" s="1" t="n">
        <v>0.000176797049192093</v>
      </c>
      <c r="M5" s="1" t="s">
        <v>56</v>
      </c>
      <c r="N5" s="1" t="s">
        <v>57</v>
      </c>
      <c r="O5" s="1" t="s">
        <v>58</v>
      </c>
      <c r="P5" s="9" t="b">
        <f aca="false">FALSE()</f>
        <v>0</v>
      </c>
      <c r="R5" s="9" t="s">
        <v>47</v>
      </c>
      <c r="S5" s="9" t="s">
        <v>47</v>
      </c>
    </row>
    <row r="6" customFormat="false" ht="17" hidden="false" customHeight="false" outlineLevel="0" collapsed="false">
      <c r="A6" s="1" t="n">
        <v>102</v>
      </c>
      <c r="B6" s="1" t="s">
        <v>59</v>
      </c>
      <c r="C6" s="1" t="n">
        <v>-0.238431933398505</v>
      </c>
      <c r="D6" s="1" t="n">
        <v>4.23901476155388</v>
      </c>
      <c r="E6" s="1" t="n">
        <v>-8.49178246927325</v>
      </c>
      <c r="F6" s="13" t="n">
        <v>2.48244269113299E-006</v>
      </c>
      <c r="G6" s="13" t="n">
        <v>3.03639981522966E-005</v>
      </c>
      <c r="H6" s="1" t="n">
        <v>5.22089860264065</v>
      </c>
      <c r="I6" s="1" t="n">
        <v>4</v>
      </c>
      <c r="J6" s="1" t="n">
        <v>-8.22538439863786</v>
      </c>
      <c r="K6" s="13" t="n">
        <v>9.70166144298192E-005</v>
      </c>
      <c r="L6" s="1" t="n">
        <v>0.000463523824498025</v>
      </c>
      <c r="M6" s="1" t="s">
        <v>60</v>
      </c>
      <c r="N6" s="1" t="s">
        <v>61</v>
      </c>
      <c r="O6" s="1" t="s">
        <v>62</v>
      </c>
      <c r="P6" s="9" t="b">
        <f aca="false">TRUE()</f>
        <v>1</v>
      </c>
      <c r="R6" s="9" t="s">
        <v>47</v>
      </c>
      <c r="S6" s="9" t="s">
        <v>47</v>
      </c>
    </row>
    <row r="7" customFormat="false" ht="17" hidden="false" customHeight="false" outlineLevel="0" collapsed="false">
      <c r="A7" s="1" t="n">
        <v>299</v>
      </c>
      <c r="B7" s="1" t="s">
        <v>63</v>
      </c>
      <c r="C7" s="1" t="n">
        <v>-0.23354349444757</v>
      </c>
      <c r="D7" s="1" t="n">
        <v>4.00486218544262</v>
      </c>
      <c r="E7" s="1" t="n">
        <v>-8.58780767442201</v>
      </c>
      <c r="F7" s="13" t="n">
        <v>2.21429341456279E-006</v>
      </c>
      <c r="G7" s="13" t="n">
        <v>3.03639981522966E-005</v>
      </c>
      <c r="H7" s="1" t="n">
        <v>5.3336591524079</v>
      </c>
      <c r="I7" s="1" t="n">
        <v>6</v>
      </c>
      <c r="J7" s="1" t="n">
        <v>-8.51503202939412</v>
      </c>
      <c r="K7" s="13" t="n">
        <v>7.83326324866991E-005</v>
      </c>
      <c r="L7" s="1" t="n">
        <v>0.000439343895251486</v>
      </c>
      <c r="M7" s="1" t="s">
        <v>64</v>
      </c>
      <c r="N7" s="1" t="s">
        <v>65</v>
      </c>
      <c r="O7" s="1" t="s">
        <v>66</v>
      </c>
      <c r="P7" s="9" t="b">
        <f aca="false">TRUE()</f>
        <v>1</v>
      </c>
      <c r="R7" s="9" t="s">
        <v>47</v>
      </c>
      <c r="S7" s="9" t="s">
        <v>47</v>
      </c>
    </row>
    <row r="8" customFormat="false" ht="17" hidden="false" customHeight="false" outlineLevel="0" collapsed="false">
      <c r="A8" s="1" t="n">
        <v>92</v>
      </c>
      <c r="B8" s="1" t="s">
        <v>67</v>
      </c>
      <c r="C8" s="1" t="n">
        <v>-0.232438020287085</v>
      </c>
      <c r="D8" s="1" t="n">
        <v>4.0868562816348</v>
      </c>
      <c r="E8" s="1" t="n">
        <v>-8.33400464243669</v>
      </c>
      <c r="F8" s="13" t="n">
        <v>3.00166615606592E-006</v>
      </c>
      <c r="G8" s="13" t="n">
        <v>3.03639981522966E-005</v>
      </c>
      <c r="H8" s="1" t="n">
        <v>5.03322461190356</v>
      </c>
      <c r="I8" s="1" t="n">
        <v>5</v>
      </c>
      <c r="J8" s="1" t="n">
        <v>-8.1170158894508</v>
      </c>
      <c r="K8" s="1" t="n">
        <v>0.000105272602702715</v>
      </c>
      <c r="L8" s="1" t="n">
        <v>0.000479299967599418</v>
      </c>
      <c r="M8" s="1" t="s">
        <v>68</v>
      </c>
      <c r="N8" s="1" t="s">
        <v>69</v>
      </c>
      <c r="O8" s="1" t="s">
        <v>70</v>
      </c>
      <c r="P8" s="9" t="b">
        <f aca="false">FALSE()</f>
        <v>0</v>
      </c>
      <c r="R8" s="9" t="s">
        <v>47</v>
      </c>
      <c r="S8" s="9" t="s">
        <v>47</v>
      </c>
    </row>
    <row r="9" customFormat="false" ht="17" hidden="false" customHeight="false" outlineLevel="0" collapsed="false">
      <c r="A9" s="1" t="n">
        <v>115</v>
      </c>
      <c r="B9" s="1" t="s">
        <v>71</v>
      </c>
      <c r="C9" s="1" t="n">
        <v>-0.228266631344439</v>
      </c>
      <c r="D9" s="1" t="n">
        <v>4.18559435457159</v>
      </c>
      <c r="E9" s="1" t="n">
        <v>-8.53802224941644</v>
      </c>
      <c r="F9" s="13" t="n">
        <v>2.34920921459418E-006</v>
      </c>
      <c r="G9" s="13" t="n">
        <v>3.03639981522966E-005</v>
      </c>
      <c r="H9" s="1" t="n">
        <v>5.27533386677723</v>
      </c>
      <c r="I9" s="1" t="n">
        <v>7</v>
      </c>
      <c r="J9" s="1" t="n">
        <v>-8.58058107046306</v>
      </c>
      <c r="K9" s="13" t="n">
        <v>7.46949092188211E-005</v>
      </c>
      <c r="L9" s="1" t="n">
        <v>0.000429608247333195</v>
      </c>
      <c r="M9" s="1" t="s">
        <v>72</v>
      </c>
      <c r="N9" s="1" t="s">
        <v>73</v>
      </c>
      <c r="O9" s="1" t="s">
        <v>74</v>
      </c>
      <c r="P9" s="9" t="b">
        <f aca="false">TRUE()</f>
        <v>1</v>
      </c>
      <c r="R9" s="9" t="s">
        <v>47</v>
      </c>
      <c r="S9" s="9" t="s">
        <v>47</v>
      </c>
    </row>
    <row r="10" s="16" customFormat="true" ht="17" hidden="false" customHeight="false" outlineLevel="0" collapsed="false">
      <c r="A10" s="14" t="n">
        <v>180</v>
      </c>
      <c r="B10" s="14" t="s">
        <v>75</v>
      </c>
      <c r="C10" s="14" t="n">
        <v>-0.227800126116394</v>
      </c>
      <c r="D10" s="14" t="n">
        <v>4.0337410103067</v>
      </c>
      <c r="E10" s="14" t="n">
        <v>-10.0752748146918</v>
      </c>
      <c r="F10" s="15" t="n">
        <v>4.22568186003108E-007</v>
      </c>
      <c r="G10" s="15" t="n">
        <v>3.03639981522966E-005</v>
      </c>
      <c r="H10" s="14" t="n">
        <v>6.94872639492707</v>
      </c>
      <c r="I10" s="14" t="n">
        <v>3</v>
      </c>
      <c r="J10" s="14" t="n">
        <v>-12.0345417413037</v>
      </c>
      <c r="K10" s="15" t="n">
        <v>8.7693776076522E-006</v>
      </c>
      <c r="L10" s="14" t="n">
        <v>0.000176797049192093</v>
      </c>
      <c r="M10" s="14" t="s">
        <v>76</v>
      </c>
      <c r="N10" s="14" t="s">
        <v>77</v>
      </c>
      <c r="O10" s="14" t="s">
        <v>78</v>
      </c>
      <c r="P10" s="16" t="b">
        <f aca="false">TRUE()</f>
        <v>1</v>
      </c>
      <c r="Q10" s="16" t="s">
        <v>79</v>
      </c>
      <c r="R10" s="16" t="s">
        <v>47</v>
      </c>
      <c r="S10" s="16" t="s">
        <v>47</v>
      </c>
    </row>
    <row r="11" s="16" customFormat="true" ht="17" hidden="false" customHeight="false" outlineLevel="0" collapsed="false">
      <c r="A11" s="14" t="n">
        <v>356</v>
      </c>
      <c r="B11" s="14" t="s">
        <v>80</v>
      </c>
      <c r="C11" s="14" t="n">
        <v>-0.22686060214484</v>
      </c>
      <c r="D11" s="14" t="n">
        <v>4.05365145858009</v>
      </c>
      <c r="E11" s="14" t="n">
        <v>-9.06595160022688</v>
      </c>
      <c r="F11" s="15" t="n">
        <v>1.2708604115634E-006</v>
      </c>
      <c r="G11" s="15" t="n">
        <v>3.03639981522966E-005</v>
      </c>
      <c r="H11" s="14" t="n">
        <v>5.87916100580228</v>
      </c>
      <c r="I11" s="14" t="n">
        <v>3</v>
      </c>
      <c r="J11" s="14" t="n">
        <v>-9.6010250763798</v>
      </c>
      <c r="K11" s="15" t="n">
        <v>3.69967088949076E-005</v>
      </c>
      <c r="L11" s="14" t="n">
        <v>0.000332652701605233</v>
      </c>
      <c r="M11" s="14" t="s">
        <v>81</v>
      </c>
      <c r="N11" s="14" t="s">
        <v>82</v>
      </c>
      <c r="O11" s="14" t="s">
        <v>83</v>
      </c>
      <c r="P11" s="16" t="b">
        <f aca="false">FALSE()</f>
        <v>0</v>
      </c>
      <c r="Q11" s="16" t="s">
        <v>84</v>
      </c>
      <c r="R11" s="16" t="s">
        <v>47</v>
      </c>
      <c r="S11" s="16" t="s">
        <v>47</v>
      </c>
    </row>
    <row r="12" customFormat="false" ht="17" hidden="false" customHeight="false" outlineLevel="0" collapsed="false">
      <c r="A12" s="1" t="n">
        <v>67</v>
      </c>
      <c r="B12" s="1" t="s">
        <v>85</v>
      </c>
      <c r="C12" s="1" t="n">
        <v>-0.224475341177092</v>
      </c>
      <c r="D12" s="1" t="n">
        <v>4.11934630762419</v>
      </c>
      <c r="E12" s="1" t="n">
        <v>-8.29231987787931</v>
      </c>
      <c r="F12" s="13" t="n">
        <v>3.15752369579115E-006</v>
      </c>
      <c r="G12" s="13" t="n">
        <v>3.03639981522966E-005</v>
      </c>
      <c r="H12" s="1" t="n">
        <v>4.98313750328379</v>
      </c>
      <c r="I12" s="1" t="n">
        <v>17</v>
      </c>
      <c r="J12" s="1" t="n">
        <v>-8.24104813068077</v>
      </c>
      <c r="K12" s="13" t="n">
        <v>9.58852657380484E-005</v>
      </c>
      <c r="L12" s="1" t="n">
        <v>0.000463523824498025</v>
      </c>
      <c r="M12" s="1" t="s">
        <v>86</v>
      </c>
      <c r="N12" s="1" t="s">
        <v>87</v>
      </c>
      <c r="O12" s="1" t="s">
        <v>88</v>
      </c>
      <c r="P12" s="9" t="b">
        <f aca="false">FALSE()</f>
        <v>0</v>
      </c>
      <c r="R12" s="9" t="s">
        <v>47</v>
      </c>
      <c r="S12" s="9" t="s">
        <v>47</v>
      </c>
    </row>
    <row r="13" customFormat="false" ht="17" hidden="false" customHeight="false" outlineLevel="0" collapsed="false">
      <c r="A13" s="1" t="n">
        <v>178</v>
      </c>
      <c r="B13" s="1" t="s">
        <v>89</v>
      </c>
      <c r="C13" s="1" t="n">
        <v>-0.221196144887304</v>
      </c>
      <c r="D13" s="1" t="n">
        <v>4.0567519994247</v>
      </c>
      <c r="E13" s="1" t="n">
        <v>-8.65445413420283</v>
      </c>
      <c r="F13" s="13" t="n">
        <v>2.04655482570815E-006</v>
      </c>
      <c r="G13" s="13" t="n">
        <v>3.03639981522966E-005</v>
      </c>
      <c r="H13" s="1" t="n">
        <v>5.41127960789701</v>
      </c>
      <c r="I13" s="1" t="n">
        <v>3</v>
      </c>
      <c r="J13" s="1" t="n">
        <v>-8.98973312109375</v>
      </c>
      <c r="K13" s="13" t="n">
        <v>5.58928674955928E-005</v>
      </c>
      <c r="L13" s="1" t="n">
        <v>0.000385497842651918</v>
      </c>
      <c r="M13" s="1" t="s">
        <v>90</v>
      </c>
      <c r="N13" s="1" t="s">
        <v>91</v>
      </c>
      <c r="O13" s="1" t="s">
        <v>92</v>
      </c>
      <c r="P13" s="9" t="b">
        <f aca="false">TRUE()</f>
        <v>1</v>
      </c>
      <c r="R13" s="9" t="s">
        <v>47</v>
      </c>
      <c r="S13" s="9" t="s">
        <v>47</v>
      </c>
    </row>
    <row r="14" customFormat="false" ht="17" hidden="false" customHeight="false" outlineLevel="0" collapsed="false">
      <c r="A14" s="1" t="n">
        <v>377</v>
      </c>
      <c r="B14" s="1" t="s">
        <v>93</v>
      </c>
      <c r="C14" s="1" t="n">
        <v>-0.220423507713599</v>
      </c>
      <c r="D14" s="1" t="n">
        <v>4.00838061755776</v>
      </c>
      <c r="E14" s="1" t="n">
        <v>-9.59835569367347</v>
      </c>
      <c r="F14" s="13" t="n">
        <v>3.00177776985689E-006</v>
      </c>
      <c r="G14" s="13" t="n">
        <v>3.03639981522966E-005</v>
      </c>
      <c r="H14" s="1" t="n">
        <v>5.13047145567544</v>
      </c>
      <c r="I14" s="1" t="n">
        <v>1</v>
      </c>
      <c r="J14" s="1" t="n">
        <v>-24.0350245890045</v>
      </c>
      <c r="K14" s="13" t="n">
        <v>4.22065801203312E-006</v>
      </c>
      <c r="L14" s="1" t="n">
        <v>0.000148490422786984</v>
      </c>
      <c r="M14" s="1" t="s">
        <v>94</v>
      </c>
      <c r="N14" s="1" t="s">
        <v>95</v>
      </c>
      <c r="O14" s="1" t="s">
        <v>96</v>
      </c>
      <c r="P14" s="9" t="b">
        <f aca="false">FALSE()</f>
        <v>0</v>
      </c>
      <c r="R14" s="9" t="s">
        <v>47</v>
      </c>
      <c r="S14" s="9" t="s">
        <v>47</v>
      </c>
    </row>
    <row r="15" customFormat="false" ht="17" hidden="false" customHeight="false" outlineLevel="0" collapsed="false">
      <c r="A15" s="1" t="n">
        <v>104</v>
      </c>
      <c r="B15" s="1" t="s">
        <v>97</v>
      </c>
      <c r="C15" s="1" t="n">
        <v>-0.218877007552322</v>
      </c>
      <c r="D15" s="1" t="n">
        <v>4.28628498770713</v>
      </c>
      <c r="E15" s="1" t="n">
        <v>-10.0854088716201</v>
      </c>
      <c r="F15" s="13" t="n">
        <v>4.18112603493905E-007</v>
      </c>
      <c r="G15" s="13" t="n">
        <v>3.03639981522966E-005</v>
      </c>
      <c r="H15" s="1" t="n">
        <v>6.95893537997141</v>
      </c>
      <c r="I15" s="1" t="n">
        <v>9</v>
      </c>
      <c r="J15" s="1" t="n">
        <v>-12.9920172763992</v>
      </c>
      <c r="K15" s="13" t="n">
        <v>5.34969619261476E-006</v>
      </c>
      <c r="L15" s="1" t="n">
        <v>0.000161884082233623</v>
      </c>
      <c r="M15" s="1" t="s">
        <v>98</v>
      </c>
      <c r="N15" s="1" t="s">
        <v>99</v>
      </c>
      <c r="O15" s="1" t="s">
        <v>100</v>
      </c>
      <c r="P15" s="9" t="b">
        <f aca="false">TRUE()</f>
        <v>1</v>
      </c>
      <c r="R15" s="9" t="s">
        <v>47</v>
      </c>
      <c r="S15" s="9" t="s">
        <v>47</v>
      </c>
    </row>
    <row r="16" customFormat="false" ht="17" hidden="false" customHeight="false" outlineLevel="0" collapsed="false">
      <c r="A16" s="1" t="n">
        <v>105</v>
      </c>
      <c r="B16" s="1" t="s">
        <v>101</v>
      </c>
      <c r="C16" s="1" t="n">
        <v>-0.217064802685938</v>
      </c>
      <c r="D16" s="1" t="n">
        <v>4.08657752605928</v>
      </c>
      <c r="E16" s="1" t="n">
        <v>-9.03688968804741</v>
      </c>
      <c r="F16" s="13" t="n">
        <v>1.3136312434779E-006</v>
      </c>
      <c r="G16" s="13" t="n">
        <v>3.03639981522966E-005</v>
      </c>
      <c r="H16" s="1" t="n">
        <v>5.84674788688189</v>
      </c>
      <c r="I16" s="1" t="n">
        <v>5</v>
      </c>
      <c r="J16" s="1" t="n">
        <v>-10.0075907549328</v>
      </c>
      <c r="K16" s="13" t="n">
        <v>2.84745822475985E-005</v>
      </c>
      <c r="L16" s="1" t="n">
        <v>0.000289991140258437</v>
      </c>
      <c r="M16" s="1" t="s">
        <v>102</v>
      </c>
      <c r="N16" s="1" t="s">
        <v>103</v>
      </c>
      <c r="O16" s="1" t="s">
        <v>104</v>
      </c>
      <c r="P16" s="9" t="b">
        <f aca="false">TRUE()</f>
        <v>1</v>
      </c>
      <c r="R16" s="9" t="s">
        <v>47</v>
      </c>
      <c r="S16" s="9" t="s">
        <v>47</v>
      </c>
    </row>
    <row r="17" customFormat="false" ht="17" hidden="false" customHeight="false" outlineLevel="0" collapsed="false">
      <c r="A17" s="1" t="n">
        <v>365</v>
      </c>
      <c r="B17" s="1" t="s">
        <v>105</v>
      </c>
      <c r="C17" s="1" t="n">
        <v>-0.2161574518009</v>
      </c>
      <c r="D17" s="1" t="n">
        <v>3.954744664022</v>
      </c>
      <c r="E17" s="1" t="n">
        <v>-8.51492291475606</v>
      </c>
      <c r="F17" s="13" t="n">
        <v>2.41478067079045E-006</v>
      </c>
      <c r="G17" s="13" t="n">
        <v>3.03639981522966E-005</v>
      </c>
      <c r="H17" s="1" t="n">
        <v>5.24817228467704</v>
      </c>
      <c r="I17" s="1" t="n">
        <v>4</v>
      </c>
      <c r="J17" s="1" t="n">
        <v>-8.90026184841005</v>
      </c>
      <c r="K17" s="13" t="n">
        <v>5.94932093663856E-005</v>
      </c>
      <c r="L17" s="1" t="n">
        <v>0.000393291674808441</v>
      </c>
      <c r="M17" s="1" t="s">
        <v>106</v>
      </c>
      <c r="N17" s="1" t="s">
        <v>107</v>
      </c>
      <c r="O17" s="1" t="s">
        <v>108</v>
      </c>
      <c r="P17" s="9" t="b">
        <f aca="false">TRUE()</f>
        <v>1</v>
      </c>
      <c r="R17" s="9" t="s">
        <v>47</v>
      </c>
      <c r="S17" s="9" t="s">
        <v>47</v>
      </c>
    </row>
    <row r="18" customFormat="false" ht="17" hidden="false" customHeight="false" outlineLevel="0" collapsed="false">
      <c r="A18" s="1" t="n">
        <v>288</v>
      </c>
      <c r="B18" s="1" t="s">
        <v>109</v>
      </c>
      <c r="C18" s="1" t="n">
        <v>-0.215045338430675</v>
      </c>
      <c r="D18" s="1" t="n">
        <v>4.08104721133241</v>
      </c>
      <c r="E18" s="1" t="n">
        <v>-9.20765411000303</v>
      </c>
      <c r="F18" s="13" t="n">
        <v>1.08270471866485E-006</v>
      </c>
      <c r="G18" s="13" t="n">
        <v>3.03639981522966E-005</v>
      </c>
      <c r="H18" s="1" t="n">
        <v>6.03586070333986</v>
      </c>
      <c r="I18" s="1" t="n">
        <v>9</v>
      </c>
      <c r="J18" s="1" t="n">
        <v>-10.5767964823042</v>
      </c>
      <c r="K18" s="13" t="n">
        <v>2.00441752612601E-005</v>
      </c>
      <c r="L18" s="1" t="n">
        <v>0.000277039136646702</v>
      </c>
      <c r="M18" s="1" t="s">
        <v>110</v>
      </c>
      <c r="N18" s="1" t="s">
        <v>111</v>
      </c>
      <c r="O18" s="1" t="s">
        <v>112</v>
      </c>
      <c r="P18" s="9" t="b">
        <f aca="false">TRUE()</f>
        <v>1</v>
      </c>
      <c r="R18" s="9" t="s">
        <v>47</v>
      </c>
      <c r="S18" s="9" t="s">
        <v>47</v>
      </c>
    </row>
    <row r="19" customFormat="false" ht="17.15" hidden="false" customHeight="false" outlineLevel="0" collapsed="false">
      <c r="A19" s="1" t="n">
        <v>117</v>
      </c>
      <c r="B19" s="1" t="s">
        <v>113</v>
      </c>
      <c r="C19" s="1" t="n">
        <v>-0.214147274172975</v>
      </c>
      <c r="D19" s="1" t="n">
        <v>4.14543121949679</v>
      </c>
      <c r="E19" s="1" t="n">
        <v>-9.72578529094665</v>
      </c>
      <c r="F19" s="13" t="n">
        <v>6.12336818557794E-007</v>
      </c>
      <c r="G19" s="13" t="n">
        <v>3.03639981522966E-005</v>
      </c>
      <c r="H19" s="1" t="n">
        <v>6.59038274495013</v>
      </c>
      <c r="I19" s="1" t="n">
        <v>3</v>
      </c>
      <c r="J19" s="1" t="n">
        <v>-12.1161466697469</v>
      </c>
      <c r="K19" s="13" t="n">
        <v>8.39594975409708E-006</v>
      </c>
      <c r="L19" s="1" t="n">
        <v>0.000176797049192093</v>
      </c>
      <c r="M19" s="1" t="s">
        <v>114</v>
      </c>
      <c r="N19" s="1" t="s">
        <v>115</v>
      </c>
      <c r="O19" s="1" t="s">
        <v>116</v>
      </c>
      <c r="P19" s="9" t="b">
        <f aca="false">TRUE()</f>
        <v>1</v>
      </c>
      <c r="R19" s="9" t="s">
        <v>47</v>
      </c>
      <c r="S19" s="9" t="s">
        <v>47</v>
      </c>
    </row>
    <row r="20" customFormat="false" ht="17.15" hidden="false" customHeight="false" outlineLevel="0" collapsed="false">
      <c r="A20" s="1" t="n">
        <v>110</v>
      </c>
      <c r="B20" s="1" t="s">
        <v>117</v>
      </c>
      <c r="C20" s="1" t="n">
        <v>-0.209911353672116</v>
      </c>
      <c r="D20" s="1" t="n">
        <v>4.19202243445154</v>
      </c>
      <c r="E20" s="1" t="n">
        <v>-9.83158959762892</v>
      </c>
      <c r="F20" s="13" t="n">
        <v>1.12809379052874E-006</v>
      </c>
      <c r="G20" s="13" t="n">
        <v>3.03639981522966E-005</v>
      </c>
      <c r="H20" s="1" t="n">
        <v>6.03516941126626</v>
      </c>
      <c r="I20" s="1" t="n">
        <v>1</v>
      </c>
      <c r="J20" s="1" t="n">
        <v>-18.4145128750633</v>
      </c>
      <c r="K20" s="13" t="n">
        <v>2.69105003499006E-006</v>
      </c>
      <c r="L20" s="1" t="n">
        <v>0.000147392246801189</v>
      </c>
      <c r="M20" s="1" t="s">
        <v>118</v>
      </c>
      <c r="N20" s="1" t="s">
        <v>119</v>
      </c>
      <c r="O20" s="1" t="s">
        <v>120</v>
      </c>
      <c r="P20" s="9" t="b">
        <f aca="false">TRUE()</f>
        <v>1</v>
      </c>
      <c r="R20" s="9" t="s">
        <v>47</v>
      </c>
      <c r="S20" s="9" t="s">
        <v>47</v>
      </c>
    </row>
    <row r="21" customFormat="false" ht="17" hidden="false" customHeight="false" outlineLevel="0" collapsed="false">
      <c r="A21" s="1" t="n">
        <v>353</v>
      </c>
      <c r="B21" s="1" t="s">
        <v>121</v>
      </c>
      <c r="C21" s="1" t="n">
        <v>-0.209563300132377</v>
      </c>
      <c r="D21" s="1" t="n">
        <v>4.01196539760542</v>
      </c>
      <c r="E21" s="1" t="n">
        <v>-8.27545459402181</v>
      </c>
      <c r="F21" s="13" t="n">
        <v>3.22302962766955E-006</v>
      </c>
      <c r="G21" s="13" t="n">
        <v>3.03639981522966E-005</v>
      </c>
      <c r="H21" s="1" t="n">
        <v>4.96281236842353</v>
      </c>
      <c r="I21" s="1" t="n">
        <v>3</v>
      </c>
      <c r="J21" s="1" t="n">
        <v>-8.66727951743311</v>
      </c>
      <c r="K21" s="13" t="n">
        <v>7.01749080891719E-005</v>
      </c>
      <c r="L21" s="1" t="n">
        <v>0.000429608247333195</v>
      </c>
      <c r="M21" s="1" t="s">
        <v>122</v>
      </c>
      <c r="N21" s="1" t="s">
        <v>123</v>
      </c>
      <c r="O21" s="1" t="s">
        <v>124</v>
      </c>
      <c r="P21" s="9" t="b">
        <f aca="false">FALSE()</f>
        <v>0</v>
      </c>
      <c r="R21" s="9" t="s">
        <v>47</v>
      </c>
      <c r="S21" s="9" t="s">
        <v>47</v>
      </c>
    </row>
    <row r="22" customFormat="false" ht="17" hidden="false" customHeight="false" outlineLevel="0" collapsed="false">
      <c r="A22" s="1" t="n">
        <v>310</v>
      </c>
      <c r="B22" s="1" t="s">
        <v>125</v>
      </c>
      <c r="C22" s="1" t="n">
        <v>-0.205283067382973</v>
      </c>
      <c r="D22" s="1" t="n">
        <v>4.04896738607733</v>
      </c>
      <c r="E22" s="1" t="n">
        <v>-8.8808767508009</v>
      </c>
      <c r="F22" s="13" t="n">
        <v>1.57129973326893E-006</v>
      </c>
      <c r="G22" s="13" t="n">
        <v>3.03639981522966E-005</v>
      </c>
      <c r="H22" s="1" t="n">
        <v>5.6711207294844</v>
      </c>
      <c r="I22" s="1" t="n">
        <v>6</v>
      </c>
      <c r="J22" s="1" t="n">
        <v>-10.3267738913525</v>
      </c>
      <c r="K22" s="13" t="n">
        <v>2.33363045327742E-005</v>
      </c>
      <c r="L22" s="1" t="n">
        <v>0.000289189032235503</v>
      </c>
      <c r="M22" s="1" t="s">
        <v>126</v>
      </c>
      <c r="N22" s="1" t="s">
        <v>127</v>
      </c>
      <c r="O22" s="1" t="s">
        <v>128</v>
      </c>
      <c r="P22" s="9" t="b">
        <f aca="false">TRUE()</f>
        <v>1</v>
      </c>
      <c r="R22" s="9" t="s">
        <v>47</v>
      </c>
      <c r="S22" s="9" t="s">
        <v>47</v>
      </c>
    </row>
    <row r="23" customFormat="false" ht="17" hidden="false" customHeight="false" outlineLevel="0" collapsed="false">
      <c r="A23" s="1" t="n">
        <v>116</v>
      </c>
      <c r="B23" s="1" t="s">
        <v>129</v>
      </c>
      <c r="C23" s="1" t="n">
        <v>-0.204649872025894</v>
      </c>
      <c r="D23" s="1" t="n">
        <v>4.15440986002533</v>
      </c>
      <c r="E23" s="1" t="n">
        <v>-9.62190506577714</v>
      </c>
      <c r="F23" s="13" t="n">
        <v>6.85119078373069E-007</v>
      </c>
      <c r="G23" s="13" t="n">
        <v>3.03639981522966E-005</v>
      </c>
      <c r="H23" s="1" t="n">
        <v>6.48147545633339</v>
      </c>
      <c r="I23" s="1" t="n">
        <v>5</v>
      </c>
      <c r="J23" s="1" t="n">
        <v>-12.848042379747</v>
      </c>
      <c r="K23" s="13" t="n">
        <v>5.74971356990407E-006</v>
      </c>
      <c r="L23" s="1" t="n">
        <v>0.000161884082233623</v>
      </c>
      <c r="M23" s="1" t="s">
        <v>130</v>
      </c>
      <c r="N23" s="1" t="s">
        <v>131</v>
      </c>
      <c r="O23" s="1" t="s">
        <v>132</v>
      </c>
      <c r="P23" s="9" t="b">
        <f aca="false">TRUE()</f>
        <v>1</v>
      </c>
      <c r="R23" s="9" t="s">
        <v>47</v>
      </c>
      <c r="S23" s="9" t="s">
        <v>47</v>
      </c>
    </row>
    <row r="24" customFormat="false" ht="17" hidden="false" customHeight="false" outlineLevel="0" collapsed="false">
      <c r="A24" s="1" t="n">
        <v>23</v>
      </c>
      <c r="B24" s="1" t="s">
        <v>133</v>
      </c>
      <c r="C24" s="1" t="n">
        <v>-0.203923072434394</v>
      </c>
      <c r="D24" s="1" t="n">
        <v>4.14656906891967</v>
      </c>
      <c r="E24" s="1" t="n">
        <v>-8.51522722909405</v>
      </c>
      <c r="F24" s="13" t="n">
        <v>2.41390416191776E-006</v>
      </c>
      <c r="G24" s="13" t="n">
        <v>3.03639981522966E-005</v>
      </c>
      <c r="H24" s="1" t="n">
        <v>5.24853052868251</v>
      </c>
      <c r="I24" s="1" t="n">
        <v>6</v>
      </c>
      <c r="J24" s="1" t="n">
        <v>-9.47342599825174</v>
      </c>
      <c r="K24" s="13" t="n">
        <v>4.02463039515559E-005</v>
      </c>
      <c r="L24" s="1" t="n">
        <v>0.000332652701605233</v>
      </c>
      <c r="M24" s="1" t="s">
        <v>134</v>
      </c>
      <c r="N24" s="1" t="s">
        <v>135</v>
      </c>
      <c r="O24" s="1" t="s">
        <v>136</v>
      </c>
      <c r="P24" s="9" t="b">
        <f aca="false">TRUE()</f>
        <v>1</v>
      </c>
      <c r="R24" s="9" t="s">
        <v>47</v>
      </c>
      <c r="S24" s="9" t="s">
        <v>47</v>
      </c>
    </row>
    <row r="25" customFormat="false" ht="17" hidden="false" customHeight="false" outlineLevel="0" collapsed="false">
      <c r="A25" s="1" t="n">
        <v>99</v>
      </c>
      <c r="B25" s="1" t="s">
        <v>137</v>
      </c>
      <c r="C25" s="1" t="n">
        <v>-0.203256888524164</v>
      </c>
      <c r="D25" s="1" t="n">
        <v>4.21478213286583</v>
      </c>
      <c r="E25" s="1" t="n">
        <v>-8.62916882137032</v>
      </c>
      <c r="F25" s="13" t="n">
        <v>2.10853000507875E-006</v>
      </c>
      <c r="G25" s="13" t="n">
        <v>3.03639981522966E-005</v>
      </c>
      <c r="H25" s="1" t="n">
        <v>5.38189233600067</v>
      </c>
      <c r="I25" s="1" t="n">
        <v>8</v>
      </c>
      <c r="J25" s="1" t="n">
        <v>-9.80859888165413</v>
      </c>
      <c r="K25" s="13" t="n">
        <v>3.23287381269447E-005</v>
      </c>
      <c r="L25" s="1" t="n">
        <v>0.000320800555259682</v>
      </c>
      <c r="M25" s="1" t="s">
        <v>138</v>
      </c>
      <c r="N25" s="1" t="s">
        <v>139</v>
      </c>
      <c r="O25" s="1" t="s">
        <v>140</v>
      </c>
      <c r="P25" s="9" t="b">
        <f aca="false">TRUE()</f>
        <v>1</v>
      </c>
      <c r="R25" s="9" t="s">
        <v>47</v>
      </c>
      <c r="S25" s="9" t="s">
        <v>47</v>
      </c>
    </row>
    <row r="26" customFormat="false" ht="17" hidden="false" customHeight="false" outlineLevel="0" collapsed="false">
      <c r="A26" s="1" t="n">
        <v>208</v>
      </c>
      <c r="B26" s="1" t="s">
        <v>141</v>
      </c>
      <c r="C26" s="1" t="n">
        <v>-0.202268302972686</v>
      </c>
      <c r="D26" s="1" t="n">
        <v>4.05877783269489</v>
      </c>
      <c r="E26" s="1" t="n">
        <v>-8.70636318349803</v>
      </c>
      <c r="F26" s="13" t="n">
        <v>1.92536826127049E-006</v>
      </c>
      <c r="G26" s="13" t="n">
        <v>3.03639981522966E-005</v>
      </c>
      <c r="H26" s="1" t="n">
        <v>5.47137511494557</v>
      </c>
      <c r="I26" s="1" t="n">
        <v>6</v>
      </c>
      <c r="J26" s="1" t="n">
        <v>-10.0557265226473</v>
      </c>
      <c r="K26" s="13" t="n">
        <v>2.76227922204388E-005</v>
      </c>
      <c r="L26" s="1" t="n">
        <v>0.000289991140258437</v>
      </c>
      <c r="M26" s="1" t="s">
        <v>142</v>
      </c>
      <c r="N26" s="1" t="s">
        <v>143</v>
      </c>
      <c r="O26" s="1" t="s">
        <v>144</v>
      </c>
      <c r="P26" s="9" t="b">
        <f aca="false">FALSE()</f>
        <v>0</v>
      </c>
      <c r="R26" s="9" t="s">
        <v>47</v>
      </c>
      <c r="S26" s="9" t="s">
        <v>47</v>
      </c>
    </row>
    <row r="27" customFormat="false" ht="17" hidden="false" customHeight="false" outlineLevel="0" collapsed="false">
      <c r="A27" s="1" t="n">
        <v>106</v>
      </c>
      <c r="B27" s="1" t="s">
        <v>145</v>
      </c>
      <c r="C27" s="1" t="n">
        <v>-0.200202922585651</v>
      </c>
      <c r="D27" s="1" t="n">
        <v>4.25554908377489</v>
      </c>
      <c r="E27" s="1" t="n">
        <v>-8.33480373253724</v>
      </c>
      <c r="F27" s="13" t="n">
        <v>2.99876024714246E-006</v>
      </c>
      <c r="G27" s="13" t="n">
        <v>3.03639981522966E-005</v>
      </c>
      <c r="H27" s="1" t="n">
        <v>5.03418270394849</v>
      </c>
      <c r="I27" s="1" t="n">
        <v>6</v>
      </c>
      <c r="J27" s="1" t="n">
        <v>-9.24082585720943</v>
      </c>
      <c r="K27" s="13" t="n">
        <v>4.7043754570217E-005</v>
      </c>
      <c r="L27" s="1" t="n">
        <v>0.000356979078797529</v>
      </c>
      <c r="M27" s="1" t="s">
        <v>146</v>
      </c>
      <c r="N27" s="1" t="s">
        <v>147</v>
      </c>
      <c r="O27" s="1" t="s">
        <v>148</v>
      </c>
      <c r="P27" s="9" t="b">
        <f aca="false">TRUE()</f>
        <v>1</v>
      </c>
      <c r="R27" s="9" t="s">
        <v>47</v>
      </c>
      <c r="S27" s="9" t="s">
        <v>47</v>
      </c>
    </row>
    <row r="28" s="12" customFormat="true" ht="17" hidden="false" customHeight="false" outlineLevel="0" collapsed="false">
      <c r="A28" s="10" t="n">
        <v>76</v>
      </c>
      <c r="B28" s="10" t="s">
        <v>149</v>
      </c>
      <c r="C28" s="10" t="n">
        <v>-0.200122240417897</v>
      </c>
      <c r="D28" s="10" t="n">
        <v>4.31672370148915</v>
      </c>
      <c r="E28" s="10" t="n">
        <v>-8.21921000438902</v>
      </c>
      <c r="F28" s="11" t="n">
        <v>3.45223751602338E-006</v>
      </c>
      <c r="G28" s="11" t="n">
        <v>3.03639981522966E-005</v>
      </c>
      <c r="H28" s="10" t="n">
        <v>4.89477703298767</v>
      </c>
      <c r="I28" s="10" t="n">
        <v>7</v>
      </c>
      <c r="J28" s="10" t="n">
        <v>-8.98992633393095</v>
      </c>
      <c r="K28" s="11" t="n">
        <v>5.58853657711778E-005</v>
      </c>
      <c r="L28" s="10" t="n">
        <v>0.000385497842651918</v>
      </c>
      <c r="M28" s="10" t="s">
        <v>150</v>
      </c>
      <c r="N28" s="10" t="s">
        <v>151</v>
      </c>
      <c r="O28" s="10" t="s">
        <v>152</v>
      </c>
      <c r="P28" s="12" t="b">
        <f aca="false">TRUE()</f>
        <v>1</v>
      </c>
      <c r="Q28" s="12" t="s">
        <v>153</v>
      </c>
      <c r="R28" s="12" t="s">
        <v>47</v>
      </c>
      <c r="S28" s="12" t="s">
        <v>47</v>
      </c>
    </row>
    <row r="29" customFormat="false" ht="17" hidden="false" customHeight="false" outlineLevel="0" collapsed="false">
      <c r="A29" s="1" t="n">
        <v>108</v>
      </c>
      <c r="B29" s="1" t="s">
        <v>154</v>
      </c>
      <c r="C29" s="1" t="n">
        <v>-0.198866259298947</v>
      </c>
      <c r="D29" s="1" t="n">
        <v>4.20997763784928</v>
      </c>
      <c r="E29" s="1" t="n">
        <v>-8.28524756805217</v>
      </c>
      <c r="F29" s="13" t="n">
        <v>3.18481748488919E-006</v>
      </c>
      <c r="G29" s="13" t="n">
        <v>3.03639981522966E-005</v>
      </c>
      <c r="H29" s="1" t="n">
        <v>4.97461857503227</v>
      </c>
      <c r="I29" s="1" t="n">
        <v>7</v>
      </c>
      <c r="J29" s="1" t="n">
        <v>-9.20773414567539</v>
      </c>
      <c r="K29" s="13" t="n">
        <v>4.81133030047008E-005</v>
      </c>
      <c r="L29" s="1" t="n">
        <v>0.000358074005054216</v>
      </c>
      <c r="M29" s="1" t="s">
        <v>118</v>
      </c>
      <c r="N29" s="1" t="s">
        <v>155</v>
      </c>
      <c r="O29" s="1" t="s">
        <v>156</v>
      </c>
      <c r="P29" s="9" t="b">
        <f aca="false">TRUE()</f>
        <v>1</v>
      </c>
      <c r="R29" s="9" t="s">
        <v>47</v>
      </c>
      <c r="S29" s="9" t="s">
        <v>47</v>
      </c>
    </row>
    <row r="30" customFormat="false" ht="17" hidden="false" customHeight="false" outlineLevel="0" collapsed="false">
      <c r="A30" s="1" t="n">
        <v>241</v>
      </c>
      <c r="B30" s="1" t="s">
        <v>157</v>
      </c>
      <c r="C30" s="1" t="n">
        <v>-0.198546040851242</v>
      </c>
      <c r="D30" s="1" t="n">
        <v>4.16762988512578</v>
      </c>
      <c r="E30" s="1" t="n">
        <v>-9.13215967733402</v>
      </c>
      <c r="F30" s="13" t="n">
        <v>1.17890840816625E-006</v>
      </c>
      <c r="G30" s="13" t="n">
        <v>3.03639981522966E-005</v>
      </c>
      <c r="H30" s="1" t="n">
        <v>5.95265257592002</v>
      </c>
      <c r="I30" s="1" t="n">
        <v>9</v>
      </c>
      <c r="J30" s="1" t="n">
        <v>-11.7243864892313</v>
      </c>
      <c r="K30" s="13" t="n">
        <v>1.03726897995589E-005</v>
      </c>
      <c r="L30" s="1" t="n">
        <v>0.000176797049192093</v>
      </c>
      <c r="M30" s="1" t="s">
        <v>158</v>
      </c>
      <c r="N30" s="1" t="s">
        <v>159</v>
      </c>
      <c r="O30" s="1" t="s">
        <v>160</v>
      </c>
      <c r="P30" s="9" t="b">
        <f aca="false">TRUE()</f>
        <v>1</v>
      </c>
      <c r="R30" s="9" t="s">
        <v>47</v>
      </c>
      <c r="S30" s="9" t="s">
        <v>47</v>
      </c>
    </row>
    <row r="31" customFormat="false" ht="17" hidden="false" customHeight="false" outlineLevel="0" collapsed="false">
      <c r="A31" s="1" t="n">
        <v>250</v>
      </c>
      <c r="B31" s="1" t="s">
        <v>161</v>
      </c>
      <c r="C31" s="1" t="n">
        <v>-0.19588539169471</v>
      </c>
      <c r="D31" s="1" t="n">
        <v>4.03105338241427</v>
      </c>
      <c r="E31" s="1" t="n">
        <v>-9.33878658144124</v>
      </c>
      <c r="F31" s="13" t="n">
        <v>9.35084366334364E-007</v>
      </c>
      <c r="G31" s="13" t="n">
        <v>3.03639981522966E-005</v>
      </c>
      <c r="H31" s="1" t="n">
        <v>6.17891052812645</v>
      </c>
      <c r="I31" s="1" t="n">
        <v>3</v>
      </c>
      <c r="J31" s="1" t="n">
        <v>-12.7953747241804</v>
      </c>
      <c r="K31" s="13" t="n">
        <v>5.90451286146362E-006</v>
      </c>
      <c r="L31" s="1" t="n">
        <v>0.000161884082233623</v>
      </c>
      <c r="M31" s="1" t="s">
        <v>162</v>
      </c>
      <c r="N31" s="1" t="s">
        <v>163</v>
      </c>
      <c r="O31" s="1" t="s">
        <v>164</v>
      </c>
      <c r="P31" s="9" t="b">
        <f aca="false">FALSE()</f>
        <v>0</v>
      </c>
      <c r="R31" s="9" t="s">
        <v>47</v>
      </c>
      <c r="S31" s="9" t="s">
        <v>47</v>
      </c>
    </row>
    <row r="32" customFormat="false" ht="17" hidden="false" customHeight="false" outlineLevel="0" collapsed="false">
      <c r="A32" s="1" t="n">
        <v>343</v>
      </c>
      <c r="B32" s="1" t="s">
        <v>165</v>
      </c>
      <c r="C32" s="1" t="n">
        <v>-0.192328256423853</v>
      </c>
      <c r="D32" s="1" t="n">
        <v>4.18089028430808</v>
      </c>
      <c r="E32" s="1" t="n">
        <v>-8.98005290808482</v>
      </c>
      <c r="F32" s="13" t="n">
        <v>1.40181672520396E-006</v>
      </c>
      <c r="G32" s="13" t="n">
        <v>3.03639981522966E-005</v>
      </c>
      <c r="H32" s="1" t="n">
        <v>5.78308362757469</v>
      </c>
      <c r="I32" s="1" t="n">
        <v>9</v>
      </c>
      <c r="J32" s="1" t="n">
        <v>-11.872189175948</v>
      </c>
      <c r="K32" s="13" t="n">
        <v>9.57022131296435E-006</v>
      </c>
      <c r="L32" s="1" t="n">
        <v>0.000176797049192093</v>
      </c>
      <c r="M32" s="1" t="s">
        <v>166</v>
      </c>
      <c r="N32" s="1" t="s">
        <v>167</v>
      </c>
      <c r="O32" s="1" t="s">
        <v>168</v>
      </c>
      <c r="P32" s="9" t="b">
        <f aca="false">TRUE()</f>
        <v>1</v>
      </c>
      <c r="R32" s="9" t="s">
        <v>47</v>
      </c>
      <c r="S32" s="9" t="s">
        <v>47</v>
      </c>
    </row>
    <row r="33" customFormat="false" ht="17" hidden="false" customHeight="false" outlineLevel="0" collapsed="false">
      <c r="A33" s="1" t="n">
        <v>314</v>
      </c>
      <c r="B33" s="1" t="s">
        <v>169</v>
      </c>
      <c r="C33" s="1" t="n">
        <v>-0.189303666263357</v>
      </c>
      <c r="D33" s="1" t="n">
        <v>4.08124013129473</v>
      </c>
      <c r="E33" s="1" t="n">
        <v>-8.68158765842741</v>
      </c>
      <c r="F33" s="13" t="n">
        <v>1.98221877881168E-006</v>
      </c>
      <c r="G33" s="13" t="n">
        <v>3.03639981522966E-005</v>
      </c>
      <c r="H33" s="1" t="n">
        <v>5.44273157166457</v>
      </c>
      <c r="I33" s="1" t="n">
        <v>9</v>
      </c>
      <c r="J33" s="1" t="n">
        <v>-11.0856091518434</v>
      </c>
      <c r="K33" s="13" t="n">
        <v>1.48532827196969E-005</v>
      </c>
      <c r="L33" s="1" t="n">
        <v>0.000212897052315656</v>
      </c>
      <c r="M33" s="1" t="s">
        <v>170</v>
      </c>
      <c r="N33" s="1" t="s">
        <v>171</v>
      </c>
      <c r="O33" s="1" t="s">
        <v>172</v>
      </c>
      <c r="P33" s="9" t="b">
        <f aca="false">TRUE()</f>
        <v>1</v>
      </c>
      <c r="R33" s="9" t="s">
        <v>47</v>
      </c>
      <c r="S33" s="9" t="s">
        <v>47</v>
      </c>
    </row>
    <row r="34" customFormat="false" ht="17" hidden="false" customHeight="false" outlineLevel="0" collapsed="false">
      <c r="A34" s="1" t="n">
        <v>238</v>
      </c>
      <c r="B34" s="1" t="s">
        <v>173</v>
      </c>
      <c r="C34" s="1" t="n">
        <v>-0.189185404026091</v>
      </c>
      <c r="D34" s="1" t="n">
        <v>4.06207321938567</v>
      </c>
      <c r="E34" s="1" t="n">
        <v>-8.35784732304101</v>
      </c>
      <c r="F34" s="13" t="n">
        <v>2.91624685078353E-006</v>
      </c>
      <c r="G34" s="13" t="n">
        <v>3.03639981522966E-005</v>
      </c>
      <c r="H34" s="1" t="n">
        <v>5.06177806954508</v>
      </c>
      <c r="I34" s="1" t="n">
        <v>7</v>
      </c>
      <c r="J34" s="1" t="n">
        <v>-10.0330300120754</v>
      </c>
      <c r="K34" s="13" t="n">
        <v>2.80207450235135E-005</v>
      </c>
      <c r="L34" s="1" t="n">
        <v>0.000289991140258437</v>
      </c>
      <c r="M34" s="1" t="s">
        <v>174</v>
      </c>
      <c r="N34" s="1" t="s">
        <v>175</v>
      </c>
      <c r="O34" s="1" t="s">
        <v>176</v>
      </c>
      <c r="P34" s="9" t="b">
        <f aca="false">TRUE()</f>
        <v>1</v>
      </c>
      <c r="R34" s="9" t="s">
        <v>47</v>
      </c>
      <c r="S34" s="9" t="s">
        <v>47</v>
      </c>
    </row>
    <row r="35" customFormat="false" ht="18.15" hidden="false" customHeight="false" outlineLevel="0" collapsed="false">
      <c r="A35" s="1" t="n">
        <v>114</v>
      </c>
      <c r="B35" s="1" t="s">
        <v>177</v>
      </c>
      <c r="C35" s="1" t="n">
        <v>-0.187953898851947</v>
      </c>
      <c r="D35" s="1" t="n">
        <v>4.26262314192691</v>
      </c>
      <c r="E35" s="1" t="n">
        <v>-9.39845858913372</v>
      </c>
      <c r="F35" s="13" t="n">
        <v>8.75213048485592E-007</v>
      </c>
      <c r="G35" s="13" t="n">
        <v>3.03639981522966E-005</v>
      </c>
      <c r="H35" s="1" t="n">
        <v>6.24338992264871</v>
      </c>
      <c r="I35" s="1" t="n">
        <v>9</v>
      </c>
      <c r="J35" s="1" t="n">
        <v>-14.8499271615243</v>
      </c>
      <c r="K35" s="13" t="n">
        <v>2.24388983939632E-006</v>
      </c>
      <c r="L35" s="1" t="n">
        <v>0.000147392246801189</v>
      </c>
      <c r="M35" s="1" t="s">
        <v>178</v>
      </c>
      <c r="N35" s="1" t="s">
        <v>179</v>
      </c>
      <c r="O35" s="1" t="s">
        <v>180</v>
      </c>
      <c r="P35" s="9" t="b">
        <f aca="false">TRUE()</f>
        <v>1</v>
      </c>
      <c r="R35" s="9" t="s">
        <v>47</v>
      </c>
      <c r="S35" s="9" t="s">
        <v>47</v>
      </c>
    </row>
    <row r="36" customFormat="false" ht="17" hidden="false" customHeight="false" outlineLevel="0" collapsed="false">
      <c r="A36" s="1" t="n">
        <v>382</v>
      </c>
      <c r="B36" s="1" t="s">
        <v>181</v>
      </c>
      <c r="C36" s="1" t="n">
        <v>-0.185761194828411</v>
      </c>
      <c r="D36" s="1" t="n">
        <v>4.07124943172993</v>
      </c>
      <c r="E36" s="1" t="n">
        <v>-8.31122843060002</v>
      </c>
      <c r="F36" s="13" t="n">
        <v>3.08577567545401E-006</v>
      </c>
      <c r="G36" s="13" t="n">
        <v>3.03639981522966E-005</v>
      </c>
      <c r="H36" s="1" t="n">
        <v>5.00588370732515</v>
      </c>
      <c r="I36" s="1" t="n">
        <v>4</v>
      </c>
      <c r="J36" s="1" t="n">
        <v>-10.1075355204721</v>
      </c>
      <c r="K36" s="13" t="n">
        <v>2.67383104391563E-005</v>
      </c>
      <c r="L36" s="1" t="n">
        <v>0.000289991140258437</v>
      </c>
      <c r="M36" s="1" t="s">
        <v>182</v>
      </c>
      <c r="N36" s="1" t="s">
        <v>183</v>
      </c>
      <c r="O36" s="1" t="s">
        <v>184</v>
      </c>
      <c r="P36" s="9" t="b">
        <f aca="false">TRUE()</f>
        <v>1</v>
      </c>
      <c r="R36" s="9" t="s">
        <v>47</v>
      </c>
      <c r="S36" s="9" t="s">
        <v>47</v>
      </c>
    </row>
    <row r="37" customFormat="false" ht="17" hidden="false" customHeight="false" outlineLevel="0" collapsed="false">
      <c r="A37" s="1" t="n">
        <v>141</v>
      </c>
      <c r="B37" s="1" t="s">
        <v>185</v>
      </c>
      <c r="C37" s="1" t="n">
        <v>-0.184463542779885</v>
      </c>
      <c r="D37" s="1" t="n">
        <v>4.10217136325456</v>
      </c>
      <c r="E37" s="1" t="n">
        <v>-8.22933132417784</v>
      </c>
      <c r="F37" s="13" t="n">
        <v>3.40973454476628E-006</v>
      </c>
      <c r="G37" s="13" t="n">
        <v>3.03639981522966E-005</v>
      </c>
      <c r="H37" s="1" t="n">
        <v>4.9070488405833</v>
      </c>
      <c r="I37" s="1" t="n">
        <v>7</v>
      </c>
      <c r="J37" s="1" t="n">
        <v>-10.0291596012641</v>
      </c>
      <c r="K37" s="13" t="n">
        <v>2.80892581440587E-005</v>
      </c>
      <c r="L37" s="1" t="n">
        <v>0.000289991140258437</v>
      </c>
      <c r="M37" s="1" t="s">
        <v>186</v>
      </c>
      <c r="N37" s="1" t="s">
        <v>187</v>
      </c>
      <c r="O37" s="1" t="s">
        <v>188</v>
      </c>
      <c r="P37" s="9" t="b">
        <f aca="false">FALSE()</f>
        <v>0</v>
      </c>
      <c r="R37" s="9" t="s">
        <v>47</v>
      </c>
      <c r="S37" s="9" t="s">
        <v>47</v>
      </c>
    </row>
    <row r="38" customFormat="false" ht="17" hidden="false" customHeight="false" outlineLevel="0" collapsed="false">
      <c r="A38" s="1" t="n">
        <v>95</v>
      </c>
      <c r="B38" s="1" t="s">
        <v>189</v>
      </c>
      <c r="C38" s="1" t="n">
        <v>-0.181851679134501</v>
      </c>
      <c r="D38" s="1" t="n">
        <v>4.3435673809328</v>
      </c>
      <c r="E38" s="1" t="n">
        <v>-8.24759511969115</v>
      </c>
      <c r="F38" s="13" t="n">
        <v>3.33445196923301E-006</v>
      </c>
      <c r="G38" s="13" t="n">
        <v>3.03639981522966E-005</v>
      </c>
      <c r="H38" s="1" t="n">
        <v>4.92916123545671</v>
      </c>
      <c r="I38" s="1" t="n">
        <v>5</v>
      </c>
      <c r="J38" s="1" t="n">
        <v>-10.2871850619045</v>
      </c>
      <c r="K38" s="13" t="n">
        <v>2.39122713993181E-005</v>
      </c>
      <c r="L38" s="1" t="n">
        <v>0.000289189032235503</v>
      </c>
      <c r="M38" s="1" t="s">
        <v>190</v>
      </c>
      <c r="N38" s="1" t="s">
        <v>191</v>
      </c>
      <c r="O38" s="1" t="s">
        <v>192</v>
      </c>
      <c r="P38" s="9" t="b">
        <f aca="false">TRUE()</f>
        <v>1</v>
      </c>
      <c r="R38" s="9" t="s">
        <v>47</v>
      </c>
      <c r="S38" s="9" t="s">
        <v>47</v>
      </c>
    </row>
    <row r="39" customFormat="false" ht="17" hidden="false" customHeight="false" outlineLevel="0" collapsed="false">
      <c r="A39" s="1" t="n">
        <v>367</v>
      </c>
      <c r="B39" s="1" t="s">
        <v>193</v>
      </c>
      <c r="C39" s="1" t="n">
        <v>-0.181709406650841</v>
      </c>
      <c r="D39" s="1" t="n">
        <v>3.94269414398122</v>
      </c>
      <c r="E39" s="1" t="n">
        <v>-8.51211588044155</v>
      </c>
      <c r="F39" s="13" t="n">
        <v>2.42288182834703E-006</v>
      </c>
      <c r="G39" s="13" t="n">
        <v>3.03639981522966E-005</v>
      </c>
      <c r="H39" s="1" t="n">
        <v>5.24486727575375</v>
      </c>
      <c r="I39" s="1" t="n">
        <v>3</v>
      </c>
      <c r="J39" s="1" t="n">
        <v>-11.231697533202</v>
      </c>
      <c r="K39" s="13" t="n">
        <v>1.36600093509772E-005</v>
      </c>
      <c r="L39" s="1" t="n">
        <v>0.000211456944753127</v>
      </c>
      <c r="M39" s="1" t="s">
        <v>194</v>
      </c>
      <c r="N39" s="1" t="s">
        <v>195</v>
      </c>
      <c r="O39" s="1" t="s">
        <v>196</v>
      </c>
      <c r="P39" s="9" t="b">
        <f aca="false">TRUE()</f>
        <v>1</v>
      </c>
      <c r="R39" s="9" t="s">
        <v>47</v>
      </c>
      <c r="S39" s="9" t="s">
        <v>47</v>
      </c>
    </row>
    <row r="40" customFormat="false" ht="17" hidden="false" customHeight="false" outlineLevel="0" collapsed="false">
      <c r="A40" s="1" t="n">
        <v>221</v>
      </c>
      <c r="B40" s="1" t="s">
        <v>197</v>
      </c>
      <c r="C40" s="1" t="n">
        <v>-0.180419376657728</v>
      </c>
      <c r="D40" s="1" t="n">
        <v>3.98842931023328</v>
      </c>
      <c r="E40" s="1" t="n">
        <v>-9.15309107221528</v>
      </c>
      <c r="F40" s="13" t="n">
        <v>1.15134681694011E-006</v>
      </c>
      <c r="G40" s="13" t="n">
        <v>3.03639981522966E-005</v>
      </c>
      <c r="H40" s="1" t="n">
        <v>5.97578556025119</v>
      </c>
      <c r="I40" s="1" t="n">
        <v>3</v>
      </c>
      <c r="J40" s="1" t="n">
        <v>-14.9891630693623</v>
      </c>
      <c r="K40" s="13" t="n">
        <v>2.11129433756166E-006</v>
      </c>
      <c r="L40" s="1" t="n">
        <v>0.000147392246801189</v>
      </c>
      <c r="M40" s="1" t="s">
        <v>198</v>
      </c>
      <c r="N40" s="1" t="s">
        <v>199</v>
      </c>
      <c r="O40" s="1" t="s">
        <v>200</v>
      </c>
      <c r="P40" s="9" t="b">
        <f aca="false">FALSE()</f>
        <v>0</v>
      </c>
      <c r="R40" s="9" t="s">
        <v>47</v>
      </c>
      <c r="S40" s="9" t="s">
        <v>47</v>
      </c>
    </row>
    <row r="41" customFormat="false" ht="17" hidden="false" customHeight="false" outlineLevel="0" collapsed="false">
      <c r="A41" s="1" t="n">
        <v>371</v>
      </c>
      <c r="B41" s="1" t="s">
        <v>201</v>
      </c>
      <c r="C41" s="1" t="n">
        <v>-0.177437600707123</v>
      </c>
      <c r="D41" s="1" t="n">
        <v>4.0268883192512</v>
      </c>
      <c r="E41" s="1" t="n">
        <v>-8.91709198250959</v>
      </c>
      <c r="F41" s="13" t="n">
        <v>1.50698856623947E-006</v>
      </c>
      <c r="G41" s="13" t="n">
        <v>3.03639981522966E-005</v>
      </c>
      <c r="H41" s="1" t="n">
        <v>5.71213449337418</v>
      </c>
      <c r="I41" s="1" t="n">
        <v>4</v>
      </c>
      <c r="J41" s="1" t="n">
        <v>-14.1372471602416</v>
      </c>
      <c r="K41" s="13" t="n">
        <v>3.0916382785571E-006</v>
      </c>
      <c r="L41" s="1" t="n">
        <v>0.000147392246801189</v>
      </c>
      <c r="M41" s="1" t="s">
        <v>202</v>
      </c>
      <c r="N41" s="1" t="s">
        <v>203</v>
      </c>
      <c r="O41" s="1" t="s">
        <v>204</v>
      </c>
      <c r="P41" s="9" t="b">
        <f aca="false">FALSE()</f>
        <v>0</v>
      </c>
      <c r="R41" s="9" t="s">
        <v>47</v>
      </c>
      <c r="S41" s="9" t="s">
        <v>47</v>
      </c>
    </row>
    <row r="42" customFormat="false" ht="17" hidden="false" customHeight="false" outlineLevel="0" collapsed="false">
      <c r="A42" s="1" t="n">
        <v>137</v>
      </c>
      <c r="B42" s="1" t="s">
        <v>205</v>
      </c>
      <c r="C42" s="1" t="n">
        <v>-0.176337648743243</v>
      </c>
      <c r="D42" s="1" t="n">
        <v>3.96846157907048</v>
      </c>
      <c r="E42" s="1" t="n">
        <v>-8.30839740573899</v>
      </c>
      <c r="F42" s="13" t="n">
        <v>3.09640566422875E-006</v>
      </c>
      <c r="G42" s="13" t="n">
        <v>3.03639981522966E-005</v>
      </c>
      <c r="H42" s="1" t="n">
        <v>5.00248088202259</v>
      </c>
      <c r="I42" s="1" t="n">
        <v>4</v>
      </c>
      <c r="J42" s="1" t="n">
        <v>-11.1003317876808</v>
      </c>
      <c r="K42" s="13" t="n">
        <v>1.47277796525524E-005</v>
      </c>
      <c r="L42" s="1" t="n">
        <v>0.000212897052315656</v>
      </c>
      <c r="M42" s="1" t="s">
        <v>206</v>
      </c>
      <c r="N42" s="1" t="s">
        <v>207</v>
      </c>
      <c r="O42" s="1" t="s">
        <v>208</v>
      </c>
      <c r="P42" s="9" t="b">
        <f aca="false">TRUE()</f>
        <v>1</v>
      </c>
      <c r="R42" s="9" t="s">
        <v>47</v>
      </c>
      <c r="S42" s="9" t="s">
        <v>47</v>
      </c>
    </row>
    <row r="43" customFormat="false" ht="17" hidden="false" customHeight="false" outlineLevel="0" collapsed="false">
      <c r="A43" s="1" t="n">
        <v>301</v>
      </c>
      <c r="B43" s="1" t="s">
        <v>209</v>
      </c>
      <c r="C43" s="1" t="n">
        <v>-0.172644492325533</v>
      </c>
      <c r="D43" s="1" t="n">
        <v>4.10153730208639</v>
      </c>
      <c r="E43" s="1" t="n">
        <v>-8.49349156210974</v>
      </c>
      <c r="F43" s="13" t="n">
        <v>2.47737640236532E-006</v>
      </c>
      <c r="G43" s="13" t="n">
        <v>3.03639981522966E-005</v>
      </c>
      <c r="H43" s="1" t="n">
        <v>5.2229151519532</v>
      </c>
      <c r="I43" s="1" t="n">
        <v>5</v>
      </c>
      <c r="J43" s="1" t="n">
        <v>-12.6756179027561</v>
      </c>
      <c r="K43" s="13" t="n">
        <v>6.27457683076057E-006</v>
      </c>
      <c r="L43" s="1" t="n">
        <v>0.000161884082233623</v>
      </c>
      <c r="M43" s="1" t="s">
        <v>210</v>
      </c>
      <c r="N43" s="1" t="s">
        <v>211</v>
      </c>
      <c r="O43" s="1" t="s">
        <v>212</v>
      </c>
      <c r="P43" s="9" t="b">
        <f aca="false">TRUE()</f>
        <v>1</v>
      </c>
      <c r="R43" s="9" t="s">
        <v>47</v>
      </c>
      <c r="S43" s="9" t="s">
        <v>47</v>
      </c>
    </row>
    <row r="44" customFormat="false" ht="17" hidden="false" customHeight="false" outlineLevel="0" collapsed="false">
      <c r="A44" s="1" t="n">
        <v>97</v>
      </c>
      <c r="B44" s="1" t="s">
        <v>213</v>
      </c>
      <c r="C44" s="1" t="n">
        <v>-0.167540807734981</v>
      </c>
      <c r="D44" s="1" t="n">
        <v>4.17876563550733</v>
      </c>
      <c r="E44" s="1" t="n">
        <v>-8.5497990357146</v>
      </c>
      <c r="F44" s="13" t="n">
        <v>2.31651669111366E-006</v>
      </c>
      <c r="G44" s="13" t="n">
        <v>3.03639981522966E-005</v>
      </c>
      <c r="H44" s="1" t="n">
        <v>5.28915729957741</v>
      </c>
      <c r="I44" s="1" t="n">
        <v>3</v>
      </c>
      <c r="J44" s="1" t="n">
        <v>-14.314647986563</v>
      </c>
      <c r="K44" s="13" t="n">
        <v>2.85057586597528E-006</v>
      </c>
      <c r="L44" s="1" t="n">
        <v>0.000147392246801189</v>
      </c>
      <c r="M44" s="1" t="s">
        <v>214</v>
      </c>
      <c r="N44" s="1" t="s">
        <v>215</v>
      </c>
      <c r="O44" s="1" t="s">
        <v>216</v>
      </c>
      <c r="P44" s="9" t="b">
        <f aca="false">TRUE()</f>
        <v>1</v>
      </c>
      <c r="R44" s="9" t="s">
        <v>47</v>
      </c>
      <c r="S44" s="9" t="s">
        <v>47</v>
      </c>
    </row>
    <row r="45" customFormat="false" ht="17" hidden="false" customHeight="false" outlineLevel="0" collapsed="false">
      <c r="A45" s="1" t="n">
        <v>72</v>
      </c>
      <c r="B45" s="1" t="s">
        <v>217</v>
      </c>
      <c r="C45" s="1" t="n">
        <v>-0.186578597453623</v>
      </c>
      <c r="D45" s="1" t="n">
        <v>4.0163304851361</v>
      </c>
      <c r="E45" s="1" t="n">
        <v>-8.13682484566504</v>
      </c>
      <c r="F45" s="13" t="n">
        <v>3.82009259102238E-006</v>
      </c>
      <c r="G45" s="13" t="n">
        <v>3.28527962827925E-005</v>
      </c>
      <c r="H45" s="1" t="n">
        <v>4.79441603498541</v>
      </c>
      <c r="I45" s="1" t="n">
        <v>5</v>
      </c>
      <c r="J45" s="1" t="n">
        <v>-9.55314134712154</v>
      </c>
      <c r="K45" s="13" t="n">
        <v>3.81797938479592E-005</v>
      </c>
      <c r="L45" s="1" t="n">
        <v>0.000332652701605233</v>
      </c>
      <c r="M45" s="1" t="s">
        <v>218</v>
      </c>
      <c r="N45" s="1" t="s">
        <v>219</v>
      </c>
      <c r="O45" s="1" t="s">
        <v>220</v>
      </c>
      <c r="P45" s="9" t="b">
        <f aca="false">FALSE()</f>
        <v>0</v>
      </c>
      <c r="R45" s="9" t="s">
        <v>47</v>
      </c>
      <c r="S45" s="9" t="s">
        <v>47</v>
      </c>
    </row>
    <row r="46" customFormat="false" ht="17" hidden="false" customHeight="false" outlineLevel="0" collapsed="false">
      <c r="A46" s="1" t="n">
        <v>216</v>
      </c>
      <c r="B46" s="1" t="s">
        <v>221</v>
      </c>
      <c r="C46" s="1" t="n">
        <v>-0.217497601344754</v>
      </c>
      <c r="D46" s="1" t="n">
        <v>4.10868879562525</v>
      </c>
      <c r="E46" s="1" t="n">
        <v>-8.09828907293009</v>
      </c>
      <c r="F46" s="13" t="n">
        <v>4.00639189523397E-006</v>
      </c>
      <c r="G46" s="13" t="n">
        <v>3.37059492055553E-005</v>
      </c>
      <c r="H46" s="1" t="n">
        <v>4.74718238575699</v>
      </c>
      <c r="I46" s="1" t="n">
        <v>3</v>
      </c>
      <c r="J46" s="1" t="n">
        <v>-8.08407454453952</v>
      </c>
      <c r="K46" s="1" t="n">
        <v>0.000107938364889921</v>
      </c>
      <c r="L46" s="1" t="n">
        <v>0.000485722642004645</v>
      </c>
      <c r="M46" s="1" t="s">
        <v>222</v>
      </c>
      <c r="N46" s="1" t="s">
        <v>223</v>
      </c>
      <c r="O46" s="1" t="s">
        <v>224</v>
      </c>
      <c r="P46" s="9" t="b">
        <f aca="false">TRUE()</f>
        <v>1</v>
      </c>
      <c r="R46" s="9" t="s">
        <v>47</v>
      </c>
      <c r="S46" s="9" t="s">
        <v>47</v>
      </c>
    </row>
    <row r="47" customFormat="false" ht="17" hidden="false" customHeight="false" outlineLevel="0" collapsed="false">
      <c r="A47" s="1" t="n">
        <v>251</v>
      </c>
      <c r="B47" s="1" t="s">
        <v>225</v>
      </c>
      <c r="C47" s="1" t="n">
        <v>-0.209067020323943</v>
      </c>
      <c r="D47" s="1" t="n">
        <v>4.1661180641809</v>
      </c>
      <c r="E47" s="1" t="n">
        <v>-8.07540944206673</v>
      </c>
      <c r="F47" s="13" t="n">
        <v>4.12159263143477E-006</v>
      </c>
      <c r="G47" s="13" t="n">
        <v>3.39373691141544E-005</v>
      </c>
      <c r="H47" s="1" t="n">
        <v>4.71905079119761</v>
      </c>
      <c r="I47" s="1" t="n">
        <v>5</v>
      </c>
      <c r="J47" s="1" t="n">
        <v>-8.311050055883</v>
      </c>
      <c r="K47" s="13" t="n">
        <v>9.10090822509035E-005</v>
      </c>
      <c r="L47" s="1" t="n">
        <v>0.000463523824498025</v>
      </c>
      <c r="M47" s="1" t="s">
        <v>226</v>
      </c>
      <c r="N47" s="1" t="s">
        <v>227</v>
      </c>
      <c r="O47" s="1" t="s">
        <v>228</v>
      </c>
      <c r="P47" s="9" t="b">
        <f aca="false">TRUE()</f>
        <v>1</v>
      </c>
      <c r="R47" s="9" t="s">
        <v>47</v>
      </c>
      <c r="S47" s="9" t="s">
        <v>47</v>
      </c>
    </row>
    <row r="48" customFormat="false" ht="17" hidden="false" customHeight="false" outlineLevel="0" collapsed="false">
      <c r="A48" s="1" t="n">
        <v>96</v>
      </c>
      <c r="B48" s="1" t="s">
        <v>229</v>
      </c>
      <c r="C48" s="1" t="n">
        <v>-0.234124447418938</v>
      </c>
      <c r="D48" s="1" t="n">
        <v>4.04370521378371</v>
      </c>
      <c r="E48" s="1" t="n">
        <v>-8.54986006417812</v>
      </c>
      <c r="F48" s="13" t="n">
        <v>4.28159035174182E-006</v>
      </c>
      <c r="G48" s="13" t="n">
        <v>3.45203222109184E-005</v>
      </c>
      <c r="H48" s="1" t="n">
        <v>4.75262150356007</v>
      </c>
      <c r="I48" s="1" t="n">
        <v>1</v>
      </c>
      <c r="J48" s="1" t="n">
        <v>-8.98085640930032</v>
      </c>
      <c r="K48" s="1" t="n">
        <v>0.00014183086875199</v>
      </c>
      <c r="L48" s="1" t="n">
        <v>0.000566925767419452</v>
      </c>
      <c r="M48" s="1" t="s">
        <v>230</v>
      </c>
      <c r="N48" s="1" t="s">
        <v>231</v>
      </c>
      <c r="O48" s="1" t="s">
        <v>232</v>
      </c>
      <c r="P48" s="9" t="b">
        <f aca="false">FALSE()</f>
        <v>0</v>
      </c>
      <c r="R48" s="9" t="s">
        <v>47</v>
      </c>
      <c r="S48" s="9" t="s">
        <v>47</v>
      </c>
    </row>
    <row r="49" customFormat="false" ht="17" hidden="false" customHeight="false" outlineLevel="0" collapsed="false">
      <c r="A49" s="1" t="n">
        <v>190</v>
      </c>
      <c r="B49" s="1" t="s">
        <v>233</v>
      </c>
      <c r="C49" s="1" t="n">
        <v>-0.179052809871362</v>
      </c>
      <c r="D49" s="1" t="n">
        <v>3.94041800388155</v>
      </c>
      <c r="E49" s="1" t="n">
        <v>-7.99438124809921</v>
      </c>
      <c r="F49" s="13" t="n">
        <v>4.55900266337659E-006</v>
      </c>
      <c r="G49" s="13" t="n">
        <v>3.60068169536069E-005</v>
      </c>
      <c r="H49" s="1" t="n">
        <v>4.61889373619335</v>
      </c>
      <c r="I49" s="1" t="n">
        <v>3</v>
      </c>
      <c r="J49" s="1" t="n">
        <v>-9.6868394551251</v>
      </c>
      <c r="K49" s="13" t="n">
        <v>3.49794707976684E-005</v>
      </c>
      <c r="L49" s="1" t="n">
        <v>0.000329493143077982</v>
      </c>
      <c r="M49" s="1" t="s">
        <v>234</v>
      </c>
      <c r="N49" s="1" t="s">
        <v>235</v>
      </c>
      <c r="O49" s="1" t="s">
        <v>236</v>
      </c>
      <c r="P49" s="9" t="b">
        <f aca="false">FALSE()</f>
        <v>0</v>
      </c>
      <c r="R49" s="9" t="s">
        <v>47</v>
      </c>
      <c r="S49" s="9" t="s">
        <v>47</v>
      </c>
    </row>
    <row r="50" customFormat="false" ht="17" hidden="false" customHeight="false" outlineLevel="0" collapsed="false">
      <c r="A50" s="1" t="n">
        <v>61</v>
      </c>
      <c r="B50" s="1" t="s">
        <v>237</v>
      </c>
      <c r="C50" s="1" t="n">
        <v>-0.183499161893243</v>
      </c>
      <c r="D50" s="1" t="n">
        <v>4.01177187079912</v>
      </c>
      <c r="E50" s="1" t="n">
        <v>-7.97223951187245</v>
      </c>
      <c r="F50" s="13" t="n">
        <v>4.68700423888257E-006</v>
      </c>
      <c r="G50" s="13" t="n">
        <v>3.62774128089511E-005</v>
      </c>
      <c r="H50" s="1" t="n">
        <v>4.59138063910095</v>
      </c>
      <c r="I50" s="1" t="n">
        <v>4</v>
      </c>
      <c r="J50" s="1" t="n">
        <v>-9.28722730278255</v>
      </c>
      <c r="K50" s="13" t="n">
        <v>4.55893258950196E-005</v>
      </c>
      <c r="L50" s="1" t="n">
        <v>0.000352861382427452</v>
      </c>
      <c r="M50" s="1" t="s">
        <v>238</v>
      </c>
      <c r="N50" s="1" t="s">
        <v>239</v>
      </c>
      <c r="O50" s="1" t="s">
        <v>240</v>
      </c>
      <c r="P50" s="9" t="b">
        <f aca="false">FALSE()</f>
        <v>0</v>
      </c>
      <c r="R50" s="9" t="s">
        <v>47</v>
      </c>
      <c r="S50" s="9" t="s">
        <v>47</v>
      </c>
    </row>
    <row r="51" customFormat="false" ht="17" hidden="false" customHeight="false" outlineLevel="0" collapsed="false">
      <c r="A51" s="1" t="n">
        <v>123</v>
      </c>
      <c r="B51" s="1" t="s">
        <v>241</v>
      </c>
      <c r="C51" s="1" t="n">
        <v>-0.233293647740377</v>
      </c>
      <c r="D51" s="1" t="n">
        <v>4.10963902455614</v>
      </c>
      <c r="E51" s="1" t="n">
        <v>-7.92843151938762</v>
      </c>
      <c r="F51" s="13" t="n">
        <v>4.95174936907794E-006</v>
      </c>
      <c r="G51" s="13" t="n">
        <v>3.7575039330062E-005</v>
      </c>
      <c r="H51" s="1" t="n">
        <v>4.53676187977848</v>
      </c>
      <c r="I51" s="1" t="n">
        <v>3</v>
      </c>
      <c r="J51" s="1" t="n">
        <v>-7.47029514061658</v>
      </c>
      <c r="K51" s="1" t="n">
        <v>0.000174810007046293</v>
      </c>
      <c r="L51" s="1" t="n">
        <v>0.000669816561652626</v>
      </c>
      <c r="M51" s="1" t="s">
        <v>242</v>
      </c>
      <c r="N51" s="1" t="s">
        <v>243</v>
      </c>
      <c r="O51" s="1" t="s">
        <v>244</v>
      </c>
      <c r="P51" s="9" t="b">
        <f aca="false">TRUE()</f>
        <v>1</v>
      </c>
      <c r="R51" s="9" t="s">
        <v>47</v>
      </c>
      <c r="S51" s="9" t="s">
        <v>47</v>
      </c>
    </row>
    <row r="52" customFormat="false" ht="17" hidden="false" customHeight="false" outlineLevel="0" collapsed="false">
      <c r="A52" s="1" t="n">
        <v>346</v>
      </c>
      <c r="B52" s="1" t="s">
        <v>245</v>
      </c>
      <c r="C52" s="1" t="n">
        <v>-0.17763600014735</v>
      </c>
      <c r="D52" s="1" t="n">
        <v>4.10611099911997</v>
      </c>
      <c r="E52" s="1" t="n">
        <v>-7.88379580536304</v>
      </c>
      <c r="F52" s="13" t="n">
        <v>5.23805085367557E-006</v>
      </c>
      <c r="G52" s="13" t="n">
        <v>3.89831861610086E-005</v>
      </c>
      <c r="H52" s="1" t="n">
        <v>4.48085952469119</v>
      </c>
      <c r="I52" s="1" t="n">
        <v>13</v>
      </c>
      <c r="J52" s="1" t="n">
        <v>-9.50780140745116</v>
      </c>
      <c r="K52" s="13" t="n">
        <v>3.93399221828729E-005</v>
      </c>
      <c r="L52" s="1" t="n">
        <v>0.000332652701605233</v>
      </c>
      <c r="M52" s="1" t="s">
        <v>246</v>
      </c>
      <c r="N52" s="1" t="s">
        <v>247</v>
      </c>
      <c r="O52" s="1" t="s">
        <v>248</v>
      </c>
      <c r="P52" s="9" t="b">
        <f aca="false">TRUE()</f>
        <v>1</v>
      </c>
      <c r="R52" s="9" t="s">
        <v>47</v>
      </c>
      <c r="S52" s="9" t="s">
        <v>47</v>
      </c>
    </row>
    <row r="53" customFormat="false" ht="17" hidden="false" customHeight="false" outlineLevel="0" collapsed="false">
      <c r="A53" s="1" t="n">
        <v>182</v>
      </c>
      <c r="B53" s="1" t="s">
        <v>249</v>
      </c>
      <c r="C53" s="1" t="n">
        <v>-0.227409031613604</v>
      </c>
      <c r="D53" s="1" t="n">
        <v>4.11658888320503</v>
      </c>
      <c r="E53" s="1" t="n">
        <v>-7.79532234579047</v>
      </c>
      <c r="F53" s="13" t="n">
        <v>5.8593119431006E-006</v>
      </c>
      <c r="G53" s="13" t="n">
        <v>3.90957538272402E-005</v>
      </c>
      <c r="H53" s="1" t="n">
        <v>4.3692987425607</v>
      </c>
      <c r="I53" s="1" t="n">
        <v>5</v>
      </c>
      <c r="J53" s="1" t="n">
        <v>-7.3885978558122</v>
      </c>
      <c r="K53" s="1" t="n">
        <v>0.000186848858653468</v>
      </c>
      <c r="L53" s="1" t="n">
        <v>0.000702043769892157</v>
      </c>
      <c r="M53" s="1" t="s">
        <v>250</v>
      </c>
      <c r="N53" s="1" t="s">
        <v>251</v>
      </c>
      <c r="O53" s="1" t="s">
        <v>252</v>
      </c>
      <c r="P53" s="9" t="b">
        <f aca="false">FALSE()</f>
        <v>0</v>
      </c>
      <c r="R53" s="9" t="s">
        <v>47</v>
      </c>
      <c r="S53" s="9" t="s">
        <v>47</v>
      </c>
    </row>
    <row r="54" customFormat="false" ht="17" hidden="false" customHeight="false" outlineLevel="0" collapsed="false">
      <c r="A54" s="1" t="n">
        <v>42</v>
      </c>
      <c r="B54" s="1" t="s">
        <v>253</v>
      </c>
      <c r="C54" s="1" t="n">
        <v>-0.209500245327799</v>
      </c>
      <c r="D54" s="1" t="n">
        <v>3.98102777312422</v>
      </c>
      <c r="E54" s="1" t="n">
        <v>-7.82471276437631</v>
      </c>
      <c r="F54" s="13" t="n">
        <v>5.64460133686397E-006</v>
      </c>
      <c r="G54" s="13" t="n">
        <v>3.90957538272402E-005</v>
      </c>
      <c r="H54" s="1" t="n">
        <v>4.40647046115703</v>
      </c>
      <c r="I54" s="1" t="n">
        <v>4</v>
      </c>
      <c r="J54" s="1" t="n">
        <v>-7.83025785552295</v>
      </c>
      <c r="K54" s="1" t="n">
        <v>0.000131255582427672</v>
      </c>
      <c r="L54" s="1" t="n">
        <v>0.000552976814521744</v>
      </c>
      <c r="M54" s="1" t="s">
        <v>254</v>
      </c>
      <c r="N54" s="1" t="s">
        <v>255</v>
      </c>
      <c r="O54" s="1" t="s">
        <v>256</v>
      </c>
      <c r="P54" s="9" t="b">
        <f aca="false">TRUE()</f>
        <v>1</v>
      </c>
      <c r="R54" s="9" t="s">
        <v>47</v>
      </c>
      <c r="S54" s="9" t="s">
        <v>47</v>
      </c>
    </row>
    <row r="55" customFormat="false" ht="17" hidden="false" customHeight="false" outlineLevel="0" collapsed="false">
      <c r="A55" s="1" t="n">
        <v>245</v>
      </c>
      <c r="B55" s="1" t="s">
        <v>257</v>
      </c>
      <c r="C55" s="1" t="n">
        <v>-0.197895123445944</v>
      </c>
      <c r="D55" s="1" t="n">
        <v>3.94742267207322</v>
      </c>
      <c r="E55" s="1" t="n">
        <v>-8.27733529034879</v>
      </c>
      <c r="F55" s="13" t="n">
        <v>5.80000388244532E-006</v>
      </c>
      <c r="G55" s="13" t="n">
        <v>3.90957538272402E-005</v>
      </c>
      <c r="H55" s="1" t="n">
        <v>4.45652656926984</v>
      </c>
      <c r="I55" s="1" t="n">
        <v>1</v>
      </c>
      <c r="J55" s="1" t="n">
        <v>-10.6337202160043</v>
      </c>
      <c r="K55" s="13" t="n">
        <v>5.67787520184995E-005</v>
      </c>
      <c r="L55" s="1" t="n">
        <v>0.000385497842651918</v>
      </c>
      <c r="M55" s="1" t="s">
        <v>258</v>
      </c>
      <c r="N55" s="1" t="s">
        <v>259</v>
      </c>
      <c r="O55" s="1" t="s">
        <v>260</v>
      </c>
      <c r="P55" s="9" t="b">
        <f aca="false">TRUE()</f>
        <v>1</v>
      </c>
      <c r="R55" s="9" t="s">
        <v>47</v>
      </c>
      <c r="S55" s="9" t="s">
        <v>47</v>
      </c>
    </row>
    <row r="56" customFormat="false" ht="17" hidden="false" customHeight="false" outlineLevel="0" collapsed="false">
      <c r="A56" s="1" t="n">
        <v>209</v>
      </c>
      <c r="B56" s="1" t="s">
        <v>261</v>
      </c>
      <c r="C56" s="1" t="n">
        <v>-0.192306282652935</v>
      </c>
      <c r="D56" s="1" t="n">
        <v>3.99684398038388</v>
      </c>
      <c r="E56" s="1" t="n">
        <v>-7.79642573959307</v>
      </c>
      <c r="F56" s="13" t="n">
        <v>5.85109500714658E-006</v>
      </c>
      <c r="G56" s="13" t="n">
        <v>3.90957538272402E-005</v>
      </c>
      <c r="H56" s="1" t="n">
        <v>4.37069628296253</v>
      </c>
      <c r="I56" s="1" t="n">
        <v>5</v>
      </c>
      <c r="J56" s="1" t="n">
        <v>-8.39146298319812</v>
      </c>
      <c r="K56" s="13" t="n">
        <v>8.57520670925114E-005</v>
      </c>
      <c r="L56" s="1" t="n">
        <v>0.000460917360622249</v>
      </c>
      <c r="M56" s="1" t="s">
        <v>262</v>
      </c>
      <c r="N56" s="1" t="s">
        <v>263</v>
      </c>
      <c r="O56" s="1" t="s">
        <v>264</v>
      </c>
      <c r="P56" s="9" t="b">
        <f aca="false">FALSE()</f>
        <v>0</v>
      </c>
      <c r="R56" s="9" t="s">
        <v>47</v>
      </c>
      <c r="S56" s="9" t="s">
        <v>47</v>
      </c>
    </row>
    <row r="57" customFormat="false" ht="17" hidden="false" customHeight="false" outlineLevel="0" collapsed="false">
      <c r="A57" s="1" t="n">
        <v>93</v>
      </c>
      <c r="B57" s="1" t="s">
        <v>265</v>
      </c>
      <c r="C57" s="1" t="n">
        <v>-0.186511905996953</v>
      </c>
      <c r="D57" s="1" t="n">
        <v>3.98418121351575</v>
      </c>
      <c r="E57" s="1" t="n">
        <v>-8.29800695074204</v>
      </c>
      <c r="F57" s="13" t="n">
        <v>5.6664969027925E-006</v>
      </c>
      <c r="G57" s="13" t="n">
        <v>3.90957538272402E-005</v>
      </c>
      <c r="H57" s="1" t="n">
        <v>4.47929288545755</v>
      </c>
      <c r="I57" s="1" t="n">
        <v>1</v>
      </c>
      <c r="J57" s="1" t="n">
        <v>-12.5120018896111</v>
      </c>
      <c r="K57" s="13" t="n">
        <v>2.32270852301227E-005</v>
      </c>
      <c r="L57" s="1" t="n">
        <v>0.000289189032235503</v>
      </c>
      <c r="M57" s="1" t="s">
        <v>266</v>
      </c>
      <c r="N57" s="1" t="s">
        <v>267</v>
      </c>
      <c r="O57" s="1" t="s">
        <v>268</v>
      </c>
      <c r="P57" s="9" t="b">
        <f aca="false">FALSE()</f>
        <v>0</v>
      </c>
      <c r="R57" s="9" t="s">
        <v>47</v>
      </c>
      <c r="S57" s="9" t="s">
        <v>47</v>
      </c>
    </row>
    <row r="58" customFormat="false" ht="17" hidden="false" customHeight="false" outlineLevel="0" collapsed="false">
      <c r="A58" s="1" t="n">
        <v>378</v>
      </c>
      <c r="B58" s="1" t="s">
        <v>269</v>
      </c>
      <c r="C58" s="1" t="n">
        <v>-0.173074414553456</v>
      </c>
      <c r="D58" s="1" t="n">
        <v>4.10867859029078</v>
      </c>
      <c r="E58" s="1" t="n">
        <v>-7.79664760051495</v>
      </c>
      <c r="F58" s="13" t="n">
        <v>5.84944430725092E-006</v>
      </c>
      <c r="G58" s="13" t="n">
        <v>3.90957538272402E-005</v>
      </c>
      <c r="H58" s="1" t="n">
        <v>4.37097726933785</v>
      </c>
      <c r="I58" s="1" t="n">
        <v>8</v>
      </c>
      <c r="J58" s="1" t="n">
        <v>-9.65302710272251</v>
      </c>
      <c r="K58" s="13" t="n">
        <v>3.57589457604012E-005</v>
      </c>
      <c r="L58" s="1" t="n">
        <v>0.000329493143077982</v>
      </c>
      <c r="M58" s="1" t="s">
        <v>270</v>
      </c>
      <c r="N58" s="1" t="s">
        <v>271</v>
      </c>
      <c r="O58" s="1" t="s">
        <v>272</v>
      </c>
      <c r="P58" s="9" t="b">
        <f aca="false">TRUE()</f>
        <v>1</v>
      </c>
      <c r="R58" s="9" t="s">
        <v>47</v>
      </c>
      <c r="S58" s="9" t="s">
        <v>47</v>
      </c>
    </row>
    <row r="59" customFormat="false" ht="17" hidden="false" customHeight="false" outlineLevel="0" collapsed="false">
      <c r="A59" s="1" t="n">
        <v>361</v>
      </c>
      <c r="B59" s="1" t="s">
        <v>273</v>
      </c>
      <c r="C59" s="1" t="n">
        <v>-0.193976131334277</v>
      </c>
      <c r="D59" s="1" t="n">
        <v>4.0835509741147</v>
      </c>
      <c r="E59" s="1" t="n">
        <v>-7.76836280936379</v>
      </c>
      <c r="F59" s="13" t="n">
        <v>6.06396774687391E-006</v>
      </c>
      <c r="G59" s="13" t="n">
        <v>3.97755172549187E-005</v>
      </c>
      <c r="H59" s="1" t="n">
        <v>4.33510327002038</v>
      </c>
      <c r="I59" s="1" t="n">
        <v>3</v>
      </c>
      <c r="J59" s="1" t="n">
        <v>-8.24364153417357</v>
      </c>
      <c r="K59" s="13" t="n">
        <v>9.5699401795966E-005</v>
      </c>
      <c r="L59" s="1" t="n">
        <v>0.000463523824498025</v>
      </c>
      <c r="M59" s="1" t="s">
        <v>274</v>
      </c>
      <c r="N59" s="1" t="s">
        <v>275</v>
      </c>
      <c r="O59" s="1" t="s">
        <v>276</v>
      </c>
      <c r="P59" s="9" t="b">
        <f aca="false">FALSE()</f>
        <v>0</v>
      </c>
      <c r="R59" s="9" t="s">
        <v>47</v>
      </c>
      <c r="S59" s="9" t="s">
        <v>47</v>
      </c>
    </row>
    <row r="60" customFormat="false" ht="17" hidden="false" customHeight="false" outlineLevel="0" collapsed="false">
      <c r="A60" s="1" t="n">
        <v>290</v>
      </c>
      <c r="B60" s="1" t="s">
        <v>277</v>
      </c>
      <c r="C60" s="1" t="n">
        <v>-0.203543198278831</v>
      </c>
      <c r="D60" s="1" t="n">
        <v>3.93810930030377</v>
      </c>
      <c r="E60" s="1" t="n">
        <v>-8.19483718462012</v>
      </c>
      <c r="F60" s="13" t="n">
        <v>6.36767677177666E-006</v>
      </c>
      <c r="G60" s="13" t="n">
        <v>4.10715151779595E-005</v>
      </c>
      <c r="H60" s="1" t="n">
        <v>4.36515986223053</v>
      </c>
      <c r="I60" s="1" t="n">
        <v>3</v>
      </c>
      <c r="J60" s="1" t="n">
        <v>-9.86577530142996</v>
      </c>
      <c r="K60" s="13" t="n">
        <v>8.53895578990606E-005</v>
      </c>
      <c r="L60" s="1" t="n">
        <v>0.000460917360622249</v>
      </c>
      <c r="M60" s="1" t="s">
        <v>278</v>
      </c>
      <c r="N60" s="1" t="s">
        <v>279</v>
      </c>
      <c r="O60" s="1" t="s">
        <v>280</v>
      </c>
      <c r="P60" s="9" t="b">
        <f aca="false">FALSE()</f>
        <v>0</v>
      </c>
      <c r="R60" s="9" t="s">
        <v>47</v>
      </c>
      <c r="S60" s="9" t="s">
        <v>47</v>
      </c>
    </row>
    <row r="61" customFormat="false" ht="17" hidden="false" customHeight="false" outlineLevel="0" collapsed="false">
      <c r="A61" s="1" t="n">
        <v>145</v>
      </c>
      <c r="B61" s="1" t="s">
        <v>281</v>
      </c>
      <c r="C61" s="1" t="n">
        <v>-0.221518740400518</v>
      </c>
      <c r="D61" s="1" t="n">
        <v>3.99644313424347</v>
      </c>
      <c r="E61" s="1" t="n">
        <v>-7.68264327973341</v>
      </c>
      <c r="F61" s="13" t="n">
        <v>6.76717779844557E-006</v>
      </c>
      <c r="G61" s="13" t="n">
        <v>4.2932750950794E-005</v>
      </c>
      <c r="H61" s="1" t="n">
        <v>4.22574892980778</v>
      </c>
      <c r="I61" s="1" t="n">
        <v>3</v>
      </c>
      <c r="J61" s="1" t="n">
        <v>-7.3217822602582</v>
      </c>
      <c r="K61" s="1" t="n">
        <v>0.000197396157584532</v>
      </c>
      <c r="L61" s="1" t="n">
        <v>0.000713946850329102</v>
      </c>
      <c r="M61" s="1" t="s">
        <v>278</v>
      </c>
      <c r="N61" s="1" t="s">
        <v>282</v>
      </c>
      <c r="O61" s="1" t="s">
        <v>283</v>
      </c>
      <c r="P61" s="9" t="b">
        <f aca="false">FALSE()</f>
        <v>0</v>
      </c>
      <c r="R61" s="9" t="s">
        <v>47</v>
      </c>
      <c r="S61" s="9" t="s">
        <v>47</v>
      </c>
    </row>
    <row r="62" customFormat="false" ht="17" hidden="false" customHeight="false" outlineLevel="0" collapsed="false">
      <c r="A62" s="1" t="n">
        <v>158</v>
      </c>
      <c r="B62" s="1" t="s">
        <v>284</v>
      </c>
      <c r="C62" s="1" t="n">
        <v>-0.185676203051002</v>
      </c>
      <c r="D62" s="1" t="n">
        <v>4.03216055704957</v>
      </c>
      <c r="E62" s="1" t="n">
        <v>-7.6482884746343</v>
      </c>
      <c r="F62" s="13" t="n">
        <v>7.073093055381E-006</v>
      </c>
      <c r="G62" s="13" t="n">
        <v>4.4149790523104E-005</v>
      </c>
      <c r="H62" s="1" t="n">
        <v>4.18165225080083</v>
      </c>
      <c r="I62" s="1" t="n">
        <v>3</v>
      </c>
      <c r="J62" s="1" t="n">
        <v>-8.35154147985819</v>
      </c>
      <c r="K62" s="13" t="n">
        <v>8.83175046036609E-005</v>
      </c>
      <c r="L62" s="1" t="n">
        <v>0.000463523824498025</v>
      </c>
      <c r="M62" s="1" t="s">
        <v>285</v>
      </c>
      <c r="N62" s="1" t="s">
        <v>286</v>
      </c>
      <c r="O62" s="1" t="s">
        <v>287</v>
      </c>
      <c r="P62" s="9" t="b">
        <f aca="false">FALSE()</f>
        <v>0</v>
      </c>
      <c r="R62" s="9" t="s">
        <v>47</v>
      </c>
      <c r="S62" s="9" t="s">
        <v>47</v>
      </c>
    </row>
    <row r="63" customFormat="false" ht="17" hidden="false" customHeight="false" outlineLevel="0" collapsed="false">
      <c r="A63" s="1" t="n">
        <v>334</v>
      </c>
      <c r="B63" s="1" t="s">
        <v>288</v>
      </c>
      <c r="C63" s="1" t="n">
        <v>-0.228126068585251</v>
      </c>
      <c r="D63" s="1" t="n">
        <v>4.05327260868712</v>
      </c>
      <c r="E63" s="1" t="n">
        <v>-7.62968008421034</v>
      </c>
      <c r="F63" s="13" t="n">
        <v>7.2449457422122E-006</v>
      </c>
      <c r="G63" s="13" t="n">
        <v>4.45046667021607E-005</v>
      </c>
      <c r="H63" s="1" t="n">
        <v>4.15770244714462</v>
      </c>
      <c r="I63" s="1" t="n">
        <v>6</v>
      </c>
      <c r="J63" s="1" t="n">
        <v>-7.13956232935436</v>
      </c>
      <c r="K63" s="1" t="n">
        <v>0.000229761918524361</v>
      </c>
      <c r="L63" s="1" t="n">
        <v>0.000773198804077633</v>
      </c>
      <c r="M63" s="1" t="s">
        <v>289</v>
      </c>
      <c r="N63" s="1" t="s">
        <v>290</v>
      </c>
      <c r="O63" s="1" t="s">
        <v>291</v>
      </c>
      <c r="P63" s="9" t="b">
        <f aca="false">TRUE()</f>
        <v>1</v>
      </c>
      <c r="R63" s="9" t="s">
        <v>47</v>
      </c>
      <c r="S63" s="9" t="s">
        <v>47</v>
      </c>
    </row>
    <row r="64" customFormat="false" ht="17" hidden="false" customHeight="false" outlineLevel="0" collapsed="false">
      <c r="A64" s="1" t="n">
        <v>24</v>
      </c>
      <c r="B64" s="1" t="s">
        <v>292</v>
      </c>
      <c r="C64" s="1" t="n">
        <v>-0.194589328650617</v>
      </c>
      <c r="D64" s="1" t="n">
        <v>4.41215998976092</v>
      </c>
      <c r="E64" s="1" t="n">
        <v>-7.61247524572394</v>
      </c>
      <c r="F64" s="13" t="n">
        <v>7.4078169770938E-006</v>
      </c>
      <c r="G64" s="13" t="n">
        <v>4.47941432833641E-005</v>
      </c>
      <c r="H64" s="1" t="n">
        <v>4.13551852972784</v>
      </c>
      <c r="I64" s="1" t="n">
        <v>18</v>
      </c>
      <c r="J64" s="1" t="n">
        <v>-7.91707205129433</v>
      </c>
      <c r="K64" s="1" t="n">
        <v>0.000122690353680251</v>
      </c>
      <c r="L64" s="1" t="n">
        <v>0.000533496257014126</v>
      </c>
      <c r="M64" s="1" t="s">
        <v>293</v>
      </c>
      <c r="N64" s="1" t="s">
        <v>294</v>
      </c>
      <c r="O64" s="1" t="s">
        <v>295</v>
      </c>
      <c r="P64" s="9" t="b">
        <f aca="false">TRUE()</f>
        <v>1</v>
      </c>
      <c r="R64" s="9" t="s">
        <v>47</v>
      </c>
      <c r="S64" s="9" t="s">
        <v>47</v>
      </c>
    </row>
    <row r="65" customFormat="false" ht="17" hidden="false" customHeight="false" outlineLevel="0" collapsed="false">
      <c r="A65" s="1" t="n">
        <v>337</v>
      </c>
      <c r="B65" s="1" t="s">
        <v>296</v>
      </c>
      <c r="C65" s="1" t="n">
        <v>-0.186995519434631</v>
      </c>
      <c r="D65" s="1" t="n">
        <v>4.06896107117719</v>
      </c>
      <c r="E65" s="1" t="n">
        <v>-7.57762298132562</v>
      </c>
      <c r="F65" s="13" t="n">
        <v>7.74988456308262E-006</v>
      </c>
      <c r="G65" s="13" t="n">
        <v>4.52069138342146E-005</v>
      </c>
      <c r="H65" s="1" t="n">
        <v>4.09046034247957</v>
      </c>
      <c r="I65" s="1" t="n">
        <v>18</v>
      </c>
      <c r="J65" s="1" t="n">
        <v>-8.1473344196407</v>
      </c>
      <c r="K65" s="1" t="n">
        <v>0.000102885029522906</v>
      </c>
      <c r="L65" s="1" t="n">
        <v>0.00047400602887339</v>
      </c>
      <c r="M65" s="1" t="s">
        <v>297</v>
      </c>
      <c r="N65" s="1" t="s">
        <v>298</v>
      </c>
      <c r="O65" s="1" t="s">
        <v>299</v>
      </c>
      <c r="P65" s="9" t="b">
        <f aca="false">TRUE()</f>
        <v>1</v>
      </c>
      <c r="R65" s="9" t="s">
        <v>47</v>
      </c>
      <c r="S65" s="9" t="s">
        <v>47</v>
      </c>
    </row>
    <row r="66" customFormat="false" ht="17" hidden="false" customHeight="false" outlineLevel="0" collapsed="false">
      <c r="A66" s="1" t="n">
        <v>242</v>
      </c>
      <c r="B66" s="1" t="s">
        <v>300</v>
      </c>
      <c r="C66" s="1" t="n">
        <v>-0.178161364963947</v>
      </c>
      <c r="D66" s="1" t="n">
        <v>4.10467849971748</v>
      </c>
      <c r="E66" s="1" t="n">
        <v>-7.57004060742559</v>
      </c>
      <c r="F66" s="13" t="n">
        <v>7.82651996613017E-006</v>
      </c>
      <c r="G66" s="13" t="n">
        <v>4.52069138342146E-005</v>
      </c>
      <c r="H66" s="1" t="n">
        <v>4.08063632482002</v>
      </c>
      <c r="I66" s="1" t="n">
        <v>3</v>
      </c>
      <c r="J66" s="1" t="n">
        <v>-8.56600846459394</v>
      </c>
      <c r="K66" s="13" t="n">
        <v>7.54867204616467E-005</v>
      </c>
      <c r="L66" s="1" t="n">
        <v>0.000429608247333195</v>
      </c>
      <c r="M66" s="1" t="s">
        <v>301</v>
      </c>
      <c r="N66" s="1" t="s">
        <v>302</v>
      </c>
      <c r="O66" s="1" t="s">
        <v>303</v>
      </c>
      <c r="P66" s="9" t="b">
        <f aca="false">TRUE()</f>
        <v>1</v>
      </c>
      <c r="R66" s="9" t="s">
        <v>47</v>
      </c>
      <c r="S66" s="9" t="s">
        <v>47</v>
      </c>
    </row>
    <row r="67" customFormat="false" ht="17" hidden="false" customHeight="false" outlineLevel="0" collapsed="false">
      <c r="A67" s="1" t="n">
        <v>50</v>
      </c>
      <c r="B67" s="1" t="s">
        <v>304</v>
      </c>
      <c r="C67" s="1" t="n">
        <v>-0.16695829512887</v>
      </c>
      <c r="D67" s="1" t="n">
        <v>3.99548420439266</v>
      </c>
      <c r="E67" s="1" t="n">
        <v>-7.57843182118142</v>
      </c>
      <c r="F67" s="13" t="n">
        <v>7.74175711091874E-006</v>
      </c>
      <c r="G67" s="13" t="n">
        <v>4.52069138342146E-005</v>
      </c>
      <c r="H67" s="1" t="n">
        <v>4.09150785760951</v>
      </c>
      <c r="I67" s="1" t="n">
        <v>4</v>
      </c>
      <c r="J67" s="1" t="n">
        <v>-9.43603790081161</v>
      </c>
      <c r="K67" s="13" t="n">
        <v>4.12592498115018E-005</v>
      </c>
      <c r="L67" s="1" t="n">
        <v>0.000332652701605233</v>
      </c>
      <c r="M67" s="1" t="s">
        <v>305</v>
      </c>
      <c r="N67" s="1" t="s">
        <v>306</v>
      </c>
      <c r="O67" s="1" t="s">
        <v>307</v>
      </c>
      <c r="P67" s="9" t="b">
        <f aca="false">TRUE()</f>
        <v>1</v>
      </c>
      <c r="R67" s="9" t="s">
        <v>47</v>
      </c>
      <c r="S67" s="9" t="s">
        <v>47</v>
      </c>
    </row>
    <row r="68" customFormat="false" ht="17" hidden="false" customHeight="false" outlineLevel="0" collapsed="false">
      <c r="A68" s="1" t="n">
        <v>167</v>
      </c>
      <c r="B68" s="1" t="s">
        <v>308</v>
      </c>
      <c r="C68" s="1" t="n">
        <v>-0.211294681144837</v>
      </c>
      <c r="D68" s="1" t="n">
        <v>4.10668741950334</v>
      </c>
      <c r="E68" s="1" t="n">
        <v>-7.51927109992055</v>
      </c>
      <c r="F68" s="13" t="n">
        <v>8.36101309756996E-006</v>
      </c>
      <c r="G68" s="13" t="n">
        <v>4.75840010111702E-005</v>
      </c>
      <c r="H68" s="1" t="n">
        <v>4.01466093766509</v>
      </c>
      <c r="I68" s="1" t="n">
        <v>10</v>
      </c>
      <c r="J68" s="1" t="n">
        <v>-7.29662569685784</v>
      </c>
      <c r="K68" s="1" t="n">
        <v>0.00020154089498716</v>
      </c>
      <c r="L68" s="1" t="n">
        <v>0.000717486599925149</v>
      </c>
      <c r="M68" s="1" t="s">
        <v>309</v>
      </c>
      <c r="N68" s="1" t="s">
        <v>310</v>
      </c>
      <c r="O68" s="1" t="s">
        <v>311</v>
      </c>
      <c r="P68" s="9" t="b">
        <f aca="false">TRUE()</f>
        <v>1</v>
      </c>
      <c r="R68" s="9" t="s">
        <v>47</v>
      </c>
      <c r="S68" s="9" t="s">
        <v>47</v>
      </c>
    </row>
    <row r="69" customFormat="false" ht="17" hidden="false" customHeight="false" outlineLevel="0" collapsed="false">
      <c r="A69" s="1" t="n">
        <v>351</v>
      </c>
      <c r="B69" s="1" t="s">
        <v>312</v>
      </c>
      <c r="C69" s="1" t="n">
        <v>-0.180491580258332</v>
      </c>
      <c r="D69" s="1" t="n">
        <v>4.07867029101551</v>
      </c>
      <c r="E69" s="1" t="n">
        <v>-7.50361824022303</v>
      </c>
      <c r="F69" s="13" t="n">
        <v>8.5335805216578E-006</v>
      </c>
      <c r="G69" s="13" t="n">
        <v>4.78622559692981E-005</v>
      </c>
      <c r="H69" s="1" t="n">
        <v>3.99425080337166</v>
      </c>
      <c r="I69" s="1" t="n">
        <v>8</v>
      </c>
      <c r="J69" s="1" t="n">
        <v>-8.31862435526351</v>
      </c>
      <c r="K69" s="13" t="n">
        <v>9.04985852350203E-005</v>
      </c>
      <c r="L69" s="1" t="n">
        <v>0.000463523824498025</v>
      </c>
      <c r="M69" s="1" t="s">
        <v>313</v>
      </c>
      <c r="N69" s="1" t="s">
        <v>314</v>
      </c>
      <c r="O69" s="1" t="s">
        <v>315</v>
      </c>
      <c r="P69" s="9" t="b">
        <f aca="false">TRUE()</f>
        <v>1</v>
      </c>
      <c r="R69" s="9" t="s">
        <v>47</v>
      </c>
      <c r="S69" s="9" t="s">
        <v>47</v>
      </c>
    </row>
    <row r="70" customFormat="false" ht="17" hidden="false" customHeight="false" outlineLevel="0" collapsed="false">
      <c r="A70" s="1" t="n">
        <v>98</v>
      </c>
      <c r="B70" s="1" t="s">
        <v>316</v>
      </c>
      <c r="C70" s="1" t="n">
        <v>-0.171234007685618</v>
      </c>
      <c r="D70" s="1" t="n">
        <v>4.15948987802991</v>
      </c>
      <c r="E70" s="1" t="n">
        <v>-7.49139701834652</v>
      </c>
      <c r="F70" s="13" t="n">
        <v>8.67096382561471E-006</v>
      </c>
      <c r="G70" s="13" t="n">
        <v>4.79380428644699E-005</v>
      </c>
      <c r="H70" s="1" t="n">
        <v>3.97829255709941</v>
      </c>
      <c r="I70" s="1" t="n">
        <v>6</v>
      </c>
      <c r="J70" s="1" t="n">
        <v>-8.84783320961439</v>
      </c>
      <c r="K70" s="13" t="n">
        <v>6.1725339210462E-005</v>
      </c>
      <c r="L70" s="1" t="n">
        <v>0.00039812843790748</v>
      </c>
      <c r="M70" s="1" t="s">
        <v>317</v>
      </c>
      <c r="N70" s="1" t="s">
        <v>318</v>
      </c>
      <c r="O70" s="1" t="s">
        <v>319</v>
      </c>
      <c r="P70" s="9" t="b">
        <f aca="false">TRUE()</f>
        <v>1</v>
      </c>
      <c r="R70" s="9" t="s">
        <v>47</v>
      </c>
      <c r="S70" s="9" t="s">
        <v>47</v>
      </c>
    </row>
    <row r="71" customFormat="false" ht="17" hidden="false" customHeight="false" outlineLevel="0" collapsed="false">
      <c r="A71" s="1" t="n">
        <v>332</v>
      </c>
      <c r="B71" s="1" t="s">
        <v>320</v>
      </c>
      <c r="C71" s="1" t="n">
        <v>-0.177353025438272</v>
      </c>
      <c r="D71" s="1" t="n">
        <v>3.99727299677835</v>
      </c>
      <c r="E71" s="1" t="n">
        <v>-7.84905113501504</v>
      </c>
      <c r="F71" s="13" t="n">
        <v>9.49164721036864E-006</v>
      </c>
      <c r="G71" s="13" t="n">
        <v>5.10176037557314E-005</v>
      </c>
      <c r="H71" s="1" t="n">
        <v>3.97317714739464</v>
      </c>
      <c r="I71" s="1" t="n">
        <v>1</v>
      </c>
      <c r="J71" s="1" t="n">
        <v>-11.6383876288945</v>
      </c>
      <c r="K71" s="13" t="n">
        <v>3.46166523100481E-005</v>
      </c>
      <c r="L71" s="1" t="n">
        <v>0.000329493143077982</v>
      </c>
      <c r="M71" s="1" t="s">
        <v>321</v>
      </c>
      <c r="N71" s="1" t="s">
        <v>322</v>
      </c>
      <c r="O71" s="1" t="s">
        <v>323</v>
      </c>
      <c r="P71" s="9" t="b">
        <f aca="false">FALSE()</f>
        <v>0</v>
      </c>
      <c r="R71" s="9" t="s">
        <v>47</v>
      </c>
      <c r="S71" s="9" t="s">
        <v>47</v>
      </c>
    </row>
    <row r="72" customFormat="false" ht="17" hidden="false" customHeight="false" outlineLevel="0" collapsed="false">
      <c r="A72" s="1" t="n">
        <v>66</v>
      </c>
      <c r="B72" s="1" t="s">
        <v>324</v>
      </c>
      <c r="C72" s="1" t="n">
        <v>-0.148217874077003</v>
      </c>
      <c r="D72" s="1" t="n">
        <v>4.16117800836846</v>
      </c>
      <c r="E72" s="1" t="n">
        <v>-7.42987555753047</v>
      </c>
      <c r="F72" s="13" t="n">
        <v>9.39942928667627E-006</v>
      </c>
      <c r="G72" s="13" t="n">
        <v>5.10176037557314E-005</v>
      </c>
      <c r="H72" s="1" t="n">
        <v>3.89765567442893</v>
      </c>
      <c r="I72" s="1" t="n">
        <v>9</v>
      </c>
      <c r="J72" s="1" t="n">
        <v>-11.8381791625918</v>
      </c>
      <c r="K72" s="13" t="n">
        <v>9.74839228140167E-006</v>
      </c>
      <c r="L72" s="1" t="n">
        <v>0.000176797049192093</v>
      </c>
      <c r="M72" s="1" t="s">
        <v>325</v>
      </c>
      <c r="N72" s="1" t="s">
        <v>326</v>
      </c>
      <c r="O72" s="1" t="s">
        <v>327</v>
      </c>
      <c r="P72" s="9" t="b">
        <f aca="false">TRUE()</f>
        <v>1</v>
      </c>
      <c r="R72" s="9" t="s">
        <v>47</v>
      </c>
      <c r="S72" s="9" t="s">
        <v>47</v>
      </c>
    </row>
    <row r="73" customFormat="false" ht="17" hidden="false" customHeight="false" outlineLevel="0" collapsed="false">
      <c r="A73" s="1" t="n">
        <v>113</v>
      </c>
      <c r="B73" s="1" t="s">
        <v>328</v>
      </c>
      <c r="C73" s="1" t="n">
        <v>-0.203976055950933</v>
      </c>
      <c r="D73" s="1" t="n">
        <v>4.25916237414073</v>
      </c>
      <c r="E73" s="1" t="n">
        <v>-7.38983510679221</v>
      </c>
      <c r="F73" s="13" t="n">
        <v>9.90852977275541E-006</v>
      </c>
      <c r="G73" s="13" t="n">
        <v>5.19738830082013E-005</v>
      </c>
      <c r="H73" s="1" t="n">
        <v>3.84490131171393</v>
      </c>
      <c r="I73" s="1" t="n">
        <v>11</v>
      </c>
      <c r="J73" s="1" t="n">
        <v>-7.25417471854263</v>
      </c>
      <c r="K73" s="1" t="n">
        <v>0.00020876063092638</v>
      </c>
      <c r="L73" s="1" t="n">
        <v>0.000727841118635216</v>
      </c>
      <c r="M73" s="1" t="s">
        <v>329</v>
      </c>
      <c r="N73" s="1" t="s">
        <v>330</v>
      </c>
      <c r="O73" s="1" t="s">
        <v>331</v>
      </c>
      <c r="P73" s="9" t="b">
        <f aca="false">TRUE()</f>
        <v>1</v>
      </c>
      <c r="R73" s="9" t="s">
        <v>47</v>
      </c>
      <c r="S73" s="9" t="s">
        <v>47</v>
      </c>
    </row>
    <row r="74" customFormat="false" ht="17" hidden="false" customHeight="false" outlineLevel="0" collapsed="false">
      <c r="A74" s="1" t="n">
        <v>125</v>
      </c>
      <c r="B74" s="1" t="s">
        <v>332</v>
      </c>
      <c r="C74" s="1" t="n">
        <v>-0.184835672549261</v>
      </c>
      <c r="D74" s="1" t="n">
        <v>4.09158555039119</v>
      </c>
      <c r="E74" s="1" t="n">
        <v>-7.38195196842809</v>
      </c>
      <c r="F74" s="13" t="n">
        <v>1.0012192526989E-005</v>
      </c>
      <c r="G74" s="13" t="n">
        <v>5.19738830082013E-005</v>
      </c>
      <c r="H74" s="1" t="n">
        <v>3.8344896241813</v>
      </c>
      <c r="I74" s="1" t="n">
        <v>16</v>
      </c>
      <c r="J74" s="1" t="n">
        <v>-7.82829422750842</v>
      </c>
      <c r="K74" s="1" t="n">
        <v>0.000131457020506461</v>
      </c>
      <c r="L74" s="1" t="n">
        <v>0.000552976814521744</v>
      </c>
      <c r="M74" s="1" t="s">
        <v>333</v>
      </c>
      <c r="N74" s="1" t="s">
        <v>334</v>
      </c>
      <c r="O74" s="1" t="s">
        <v>335</v>
      </c>
      <c r="P74" s="9" t="b">
        <f aca="false">FALSE()</f>
        <v>0</v>
      </c>
      <c r="R74" s="9" t="s">
        <v>47</v>
      </c>
      <c r="S74" s="9" t="s">
        <v>47</v>
      </c>
    </row>
    <row r="75" customFormat="false" ht="17" hidden="false" customHeight="false" outlineLevel="0" collapsed="false">
      <c r="A75" s="1" t="n">
        <v>211</v>
      </c>
      <c r="B75" s="1" t="s">
        <v>336</v>
      </c>
      <c r="C75" s="1" t="n">
        <v>-0.16405577891911</v>
      </c>
      <c r="D75" s="1" t="n">
        <v>4.11716293214373</v>
      </c>
      <c r="E75" s="1" t="n">
        <v>-7.37740904575658</v>
      </c>
      <c r="F75" s="13" t="n">
        <v>1.00724579473258E-005</v>
      </c>
      <c r="G75" s="13" t="n">
        <v>5.19738830082013E-005</v>
      </c>
      <c r="H75" s="1" t="n">
        <v>3.828485732138</v>
      </c>
      <c r="I75" s="1" t="n">
        <v>6</v>
      </c>
      <c r="J75" s="1" t="n">
        <v>-9.08737178531638</v>
      </c>
      <c r="K75" s="13" t="n">
        <v>5.2243913260823E-005</v>
      </c>
      <c r="L75" s="1" t="n">
        <v>0.000381479140225255</v>
      </c>
      <c r="M75" s="1" t="s">
        <v>337</v>
      </c>
      <c r="N75" s="1" t="s">
        <v>338</v>
      </c>
      <c r="O75" s="1" t="s">
        <v>339</v>
      </c>
      <c r="P75" s="9" t="b">
        <f aca="false">FALSE()</f>
        <v>0</v>
      </c>
      <c r="R75" s="9" t="s">
        <v>47</v>
      </c>
      <c r="S75" s="9" t="s">
        <v>47</v>
      </c>
    </row>
    <row r="76" customFormat="false" ht="17" hidden="false" customHeight="false" outlineLevel="0" collapsed="false">
      <c r="A76" s="1" t="n">
        <v>357</v>
      </c>
      <c r="B76" s="1" t="s">
        <v>340</v>
      </c>
      <c r="C76" s="1" t="n">
        <v>-0.202552063069411</v>
      </c>
      <c r="D76" s="1" t="n">
        <v>4.03359012919727</v>
      </c>
      <c r="E76" s="1" t="n">
        <v>-7.36333139610264</v>
      </c>
      <c r="F76" s="13" t="n">
        <v>1.02616854649222E-005</v>
      </c>
      <c r="G76" s="13" t="n">
        <v>5.21811438158087E-005</v>
      </c>
      <c r="H76" s="1" t="n">
        <v>3.80986311867669</v>
      </c>
      <c r="I76" s="1" t="n">
        <v>3</v>
      </c>
      <c r="J76" s="1" t="n">
        <v>-7.22744489950645</v>
      </c>
      <c r="K76" s="1" t="n">
        <v>0.000213456859314872</v>
      </c>
      <c r="L76" s="1" t="n">
        <v>0.000734655572964351</v>
      </c>
      <c r="M76" s="1" t="s">
        <v>341</v>
      </c>
      <c r="N76" s="1" t="s">
        <v>342</v>
      </c>
      <c r="O76" s="1" t="s">
        <v>343</v>
      </c>
      <c r="P76" s="9" t="b">
        <f aca="false">FALSE()</f>
        <v>0</v>
      </c>
      <c r="R76" s="9" t="s">
        <v>47</v>
      </c>
      <c r="S76" s="9" t="s">
        <v>47</v>
      </c>
    </row>
    <row r="77" customFormat="false" ht="17" hidden="false" customHeight="false" outlineLevel="0" collapsed="false">
      <c r="A77" s="1" t="n">
        <v>380</v>
      </c>
      <c r="B77" s="1" t="s">
        <v>344</v>
      </c>
      <c r="C77" s="1" t="n">
        <v>-0.175113031777982</v>
      </c>
      <c r="D77" s="1" t="n">
        <v>4.03835930428884</v>
      </c>
      <c r="E77" s="1" t="n">
        <v>-7.35450272906624</v>
      </c>
      <c r="F77" s="13" t="n">
        <v>1.03822947643857E-005</v>
      </c>
      <c r="G77" s="13" t="n">
        <v>5.21811438158087E-005</v>
      </c>
      <c r="H77" s="1" t="n">
        <v>3.7981704534503</v>
      </c>
      <c r="I77" s="1" t="n">
        <v>3</v>
      </c>
      <c r="J77" s="1" t="n">
        <v>-8.2071078112526</v>
      </c>
      <c r="K77" s="13" t="n">
        <v>9.83559077244557E-005</v>
      </c>
      <c r="L77" s="1" t="n">
        <v>0.000464191905967858</v>
      </c>
      <c r="M77" s="1" t="s">
        <v>345</v>
      </c>
      <c r="N77" s="1" t="s">
        <v>346</v>
      </c>
      <c r="O77" s="1" t="s">
        <v>347</v>
      </c>
      <c r="P77" s="9" t="b">
        <f aca="false">FALSE()</f>
        <v>0</v>
      </c>
      <c r="R77" s="9" t="s">
        <v>47</v>
      </c>
      <c r="S77" s="9" t="s">
        <v>47</v>
      </c>
    </row>
    <row r="78" customFormat="false" ht="17" hidden="false" customHeight="false" outlineLevel="0" collapsed="false">
      <c r="A78" s="1" t="n">
        <v>127</v>
      </c>
      <c r="B78" s="1" t="s">
        <v>348</v>
      </c>
      <c r="C78" s="1" t="n">
        <v>-0.144173582691558</v>
      </c>
      <c r="D78" s="1" t="n">
        <v>3.98124118123821</v>
      </c>
      <c r="E78" s="1" t="n">
        <v>-7.33735609697822</v>
      </c>
      <c r="F78" s="13" t="n">
        <v>1.06208891493236E-005</v>
      </c>
      <c r="G78" s="13" t="n">
        <v>5.26959500101057E-005</v>
      </c>
      <c r="H78" s="1" t="n">
        <v>3.77543135831972</v>
      </c>
      <c r="I78" s="1" t="n">
        <v>3</v>
      </c>
      <c r="J78" s="1" t="n">
        <v>-12.1574893572243</v>
      </c>
      <c r="K78" s="13" t="n">
        <v>8.21372268576841E-006</v>
      </c>
      <c r="L78" s="1" t="n">
        <v>0.000176797049192093</v>
      </c>
      <c r="M78" s="1" t="s">
        <v>349</v>
      </c>
      <c r="N78" s="1" t="s">
        <v>350</v>
      </c>
      <c r="O78" s="1" t="s">
        <v>351</v>
      </c>
      <c r="P78" s="9" t="b">
        <f aca="false">FALSE()</f>
        <v>0</v>
      </c>
      <c r="R78" s="9" t="s">
        <v>47</v>
      </c>
      <c r="S78" s="9" t="s">
        <v>47</v>
      </c>
    </row>
    <row r="79" customFormat="false" ht="17" hidden="false" customHeight="false" outlineLevel="0" collapsed="false">
      <c r="A79" s="1" t="n">
        <v>60</v>
      </c>
      <c r="B79" s="1" t="s">
        <v>352</v>
      </c>
      <c r="C79" s="1" t="n">
        <v>-0.185010155184419</v>
      </c>
      <c r="D79" s="1" t="n">
        <v>3.96482474701555</v>
      </c>
      <c r="E79" s="1" t="n">
        <v>-7.32074687745878</v>
      </c>
      <c r="F79" s="13" t="n">
        <v>1.0857602888112E-005</v>
      </c>
      <c r="G79" s="13" t="n">
        <v>5.31885103506248E-005</v>
      </c>
      <c r="H79" s="1" t="n">
        <v>3.75336696714456</v>
      </c>
      <c r="I79" s="1" t="n">
        <v>3</v>
      </c>
      <c r="J79" s="1" t="n">
        <v>-7.68160224474832</v>
      </c>
      <c r="K79" s="1" t="n">
        <v>0.000147547310165772</v>
      </c>
      <c r="L79" s="1" t="n">
        <v>0.000576775848829835</v>
      </c>
      <c r="M79" s="1" t="s">
        <v>353</v>
      </c>
      <c r="N79" s="1" t="s">
        <v>354</v>
      </c>
      <c r="O79" s="1" t="s">
        <v>355</v>
      </c>
      <c r="P79" s="9" t="b">
        <f aca="false">FALSE()</f>
        <v>0</v>
      </c>
      <c r="R79" s="9" t="s">
        <v>47</v>
      </c>
      <c r="S79" s="9" t="s">
        <v>47</v>
      </c>
    </row>
    <row r="80" customFormat="false" ht="17" hidden="false" customHeight="false" outlineLevel="0" collapsed="false">
      <c r="A80" s="1" t="n">
        <v>338</v>
      </c>
      <c r="B80" s="1" t="s">
        <v>356</v>
      </c>
      <c r="C80" s="1" t="n">
        <v>-0.168970752824257</v>
      </c>
      <c r="D80" s="1" t="n">
        <v>4.0236152955002</v>
      </c>
      <c r="E80" s="1" t="n">
        <v>-7.69972046521467</v>
      </c>
      <c r="F80" s="13" t="n">
        <v>1.13226087407077E-005</v>
      </c>
      <c r="G80" s="13" t="n">
        <v>5.47731197831735E-005</v>
      </c>
      <c r="H80" s="1" t="n">
        <v>3.79928328864086</v>
      </c>
      <c r="I80" s="1" t="n">
        <v>1</v>
      </c>
      <c r="J80" s="1" t="n">
        <v>-12.6630189170024</v>
      </c>
      <c r="K80" s="13" t="n">
        <v>2.17366902105761E-005</v>
      </c>
      <c r="L80" s="1" t="n">
        <v>0.000289189032235503</v>
      </c>
      <c r="M80" s="1" t="s">
        <v>357</v>
      </c>
      <c r="N80" s="1" t="s">
        <v>358</v>
      </c>
      <c r="O80" s="1" t="s">
        <v>359</v>
      </c>
      <c r="P80" s="9" t="b">
        <f aca="false">FALSE()</f>
        <v>0</v>
      </c>
      <c r="R80" s="9" t="s">
        <v>47</v>
      </c>
      <c r="S80" s="9" t="s">
        <v>47</v>
      </c>
    </row>
    <row r="81" customFormat="false" ht="17" hidden="false" customHeight="false" outlineLevel="0" collapsed="false">
      <c r="A81" s="1" t="n">
        <v>341</v>
      </c>
      <c r="B81" s="1" t="s">
        <v>360</v>
      </c>
      <c r="C81" s="1" t="n">
        <v>-0.180099372595864</v>
      </c>
      <c r="D81" s="1" t="n">
        <v>4.03903001638349</v>
      </c>
      <c r="E81" s="1" t="n">
        <v>-7.27125777774976</v>
      </c>
      <c r="F81" s="13" t="n">
        <v>1.15969781643314E-005</v>
      </c>
      <c r="G81" s="13" t="n">
        <v>5.54077845629169E-005</v>
      </c>
      <c r="H81" s="1" t="n">
        <v>3.68740132040397</v>
      </c>
      <c r="I81" s="1" t="n">
        <v>6</v>
      </c>
      <c r="J81" s="1" t="n">
        <v>-7.8015962542465</v>
      </c>
      <c r="K81" s="1" t="n">
        <v>0.000134230940206866</v>
      </c>
      <c r="L81" s="1" t="n">
        <v>0.000553497918129965</v>
      </c>
      <c r="M81" s="1" t="s">
        <v>361</v>
      </c>
      <c r="N81" s="1" t="s">
        <v>362</v>
      </c>
      <c r="O81" s="1" t="s">
        <v>363</v>
      </c>
      <c r="P81" s="9" t="b">
        <f aca="false">TRUE()</f>
        <v>1</v>
      </c>
      <c r="R81" s="9" t="s">
        <v>47</v>
      </c>
      <c r="S81" s="9" t="s">
        <v>47</v>
      </c>
    </row>
    <row r="82" customFormat="false" ht="17" hidden="false" customHeight="false" outlineLevel="0" collapsed="false">
      <c r="A82" s="1" t="n">
        <v>196</v>
      </c>
      <c r="B82" s="1" t="s">
        <v>364</v>
      </c>
      <c r="C82" s="1" t="n">
        <v>-0.215745829557984</v>
      </c>
      <c r="D82" s="1" t="n">
        <v>4.01911336241234</v>
      </c>
      <c r="E82" s="1" t="n">
        <v>-7.21653159897388</v>
      </c>
      <c r="F82" s="13" t="n">
        <v>1.24777265318951E-005</v>
      </c>
      <c r="G82" s="13" t="n">
        <v>5.88887825346758E-005</v>
      </c>
      <c r="H82" s="1" t="n">
        <v>3.61406606783591</v>
      </c>
      <c r="I82" s="1" t="n">
        <v>5</v>
      </c>
      <c r="J82" s="1" t="n">
        <v>-6.74974979779496</v>
      </c>
      <c r="K82" s="1" t="n">
        <v>0.000321324922497901</v>
      </c>
      <c r="L82" s="1" t="n">
        <v>0.000971505820364747</v>
      </c>
      <c r="M82" s="1" t="s">
        <v>365</v>
      </c>
      <c r="N82" s="1" t="s">
        <v>366</v>
      </c>
      <c r="O82" s="1" t="s">
        <v>367</v>
      </c>
      <c r="P82" s="9" t="b">
        <f aca="false">TRUE()</f>
        <v>1</v>
      </c>
      <c r="R82" s="9" t="s">
        <v>47</v>
      </c>
      <c r="S82" s="9" t="s">
        <v>47</v>
      </c>
    </row>
    <row r="83" customFormat="false" ht="17" hidden="false" customHeight="false" outlineLevel="0" collapsed="false">
      <c r="A83" s="1" t="n">
        <v>69</v>
      </c>
      <c r="B83" s="1" t="s">
        <v>368</v>
      </c>
      <c r="C83" s="1" t="n">
        <v>-0.142012263163832</v>
      </c>
      <c r="D83" s="1" t="n">
        <v>4.0361985040571</v>
      </c>
      <c r="E83" s="1" t="n">
        <v>-7.20067272734404</v>
      </c>
      <c r="F83" s="13" t="n">
        <v>1.27461176160886E-005</v>
      </c>
      <c r="G83" s="13" t="n">
        <v>5.94306929810395E-005</v>
      </c>
      <c r="H83" s="1" t="n">
        <v>3.59273792962319</v>
      </c>
      <c r="I83" s="1" t="n">
        <v>5</v>
      </c>
      <c r="J83" s="1" t="n">
        <v>-11.8597908591129</v>
      </c>
      <c r="K83" s="13" t="n">
        <v>9.63473871227529E-006</v>
      </c>
      <c r="L83" s="1" t="n">
        <v>0.000176797049192093</v>
      </c>
      <c r="M83" s="1" t="s">
        <v>369</v>
      </c>
      <c r="N83" s="1" t="s">
        <v>370</v>
      </c>
      <c r="O83" s="1" t="s">
        <v>371</v>
      </c>
      <c r="P83" s="9" t="b">
        <f aca="false">FALSE()</f>
        <v>0</v>
      </c>
      <c r="R83" s="9" t="s">
        <v>47</v>
      </c>
      <c r="S83" s="9" t="s">
        <v>47</v>
      </c>
    </row>
    <row r="84" customFormat="false" ht="17" hidden="false" customHeight="false" outlineLevel="0" collapsed="false">
      <c r="A84" s="1" t="n">
        <v>112</v>
      </c>
      <c r="B84" s="1" t="s">
        <v>372</v>
      </c>
      <c r="C84" s="1" t="n">
        <v>-0.187953089697812</v>
      </c>
      <c r="D84" s="1" t="n">
        <v>4.10905829700934</v>
      </c>
      <c r="E84" s="1" t="n">
        <v>-7.17409933894006</v>
      </c>
      <c r="F84" s="13" t="n">
        <v>1.3209764003265E-005</v>
      </c>
      <c r="G84" s="13" t="n">
        <v>6.08592698721851E-005</v>
      </c>
      <c r="H84" s="1" t="n">
        <v>3.5569227384326</v>
      </c>
      <c r="I84" s="1" t="n">
        <v>9</v>
      </c>
      <c r="J84" s="1" t="n">
        <v>-7.32406910970405</v>
      </c>
      <c r="K84" s="1" t="n">
        <v>0.000197024196107788</v>
      </c>
      <c r="L84" s="1" t="n">
        <v>0.000713946850329102</v>
      </c>
      <c r="M84" s="1" t="s">
        <v>373</v>
      </c>
      <c r="N84" s="1" t="s">
        <v>374</v>
      </c>
      <c r="O84" s="1" t="s">
        <v>375</v>
      </c>
      <c r="P84" s="9" t="b">
        <f aca="false">FALSE()</f>
        <v>0</v>
      </c>
      <c r="R84" s="9" t="s">
        <v>47</v>
      </c>
      <c r="S84" s="9" t="s">
        <v>47</v>
      </c>
    </row>
    <row r="85" customFormat="false" ht="17" hidden="false" customHeight="false" outlineLevel="0" collapsed="false">
      <c r="A85" s="1" t="n">
        <v>21</v>
      </c>
      <c r="B85" s="1" t="s">
        <v>376</v>
      </c>
      <c r="C85" s="1" t="n">
        <v>-0.160256159817776</v>
      </c>
      <c r="D85" s="1" t="n">
        <v>4.03879400822827</v>
      </c>
      <c r="E85" s="1" t="n">
        <v>-7.14830944003528</v>
      </c>
      <c r="F85" s="13" t="n">
        <v>1.367700795646E-005</v>
      </c>
      <c r="G85" s="13" t="n">
        <v>6.22706126958827E-005</v>
      </c>
      <c r="H85" s="1" t="n">
        <v>3.52207062135394</v>
      </c>
      <c r="I85" s="1" t="n">
        <v>11</v>
      </c>
      <c r="J85" s="1" t="n">
        <v>-8.69699859643241</v>
      </c>
      <c r="K85" s="13" t="n">
        <v>6.86977584184003E-005</v>
      </c>
      <c r="L85" s="1" t="n">
        <v>0.000428806975934208</v>
      </c>
      <c r="M85" s="1" t="s">
        <v>377</v>
      </c>
      <c r="N85" s="1" t="s">
        <v>378</v>
      </c>
      <c r="O85" s="1" t="s">
        <v>379</v>
      </c>
      <c r="P85" s="9" t="b">
        <f aca="false">FALSE()</f>
        <v>0</v>
      </c>
      <c r="R85" s="9" t="s">
        <v>47</v>
      </c>
      <c r="S85" s="9" t="s">
        <v>47</v>
      </c>
    </row>
    <row r="86" s="12" customFormat="true" ht="17" hidden="false" customHeight="false" outlineLevel="0" collapsed="false">
      <c r="A86" s="10" t="n">
        <v>336</v>
      </c>
      <c r="B86" s="10" t="s">
        <v>380</v>
      </c>
      <c r="C86" s="10" t="n">
        <v>-0.188158521268096</v>
      </c>
      <c r="D86" s="10" t="n">
        <v>4.12457228410875</v>
      </c>
      <c r="E86" s="10" t="n">
        <v>-7.08403941764245</v>
      </c>
      <c r="F86" s="11" t="n">
        <v>1.4919976330705E-005</v>
      </c>
      <c r="G86" s="11" t="n">
        <v>6.57440062137421E-005</v>
      </c>
      <c r="H86" s="10" t="n">
        <v>3.43481742401564</v>
      </c>
      <c r="I86" s="10" t="n">
        <v>7</v>
      </c>
      <c r="J86" s="10" t="n">
        <v>-7.15513055975023</v>
      </c>
      <c r="K86" s="10" t="n">
        <v>0.000226773441922325</v>
      </c>
      <c r="L86" s="10" t="n">
        <v>0.000769836158104737</v>
      </c>
      <c r="M86" s="10" t="s">
        <v>381</v>
      </c>
      <c r="N86" s="10" t="s">
        <v>382</v>
      </c>
      <c r="O86" s="10" t="s">
        <v>383</v>
      </c>
      <c r="P86" s="12" t="b">
        <f aca="false">TRUE()</f>
        <v>1</v>
      </c>
      <c r="Q86" s="12" t="s">
        <v>384</v>
      </c>
      <c r="R86" s="12" t="s">
        <v>47</v>
      </c>
      <c r="S86" s="12" t="s">
        <v>47</v>
      </c>
    </row>
    <row r="87" customFormat="false" ht="17" hidden="false" customHeight="false" outlineLevel="0" collapsed="false">
      <c r="A87" s="1" t="n">
        <v>33</v>
      </c>
      <c r="B87" s="1" t="s">
        <v>385</v>
      </c>
      <c r="C87" s="1" t="n">
        <v>-0.166136897157885</v>
      </c>
      <c r="D87" s="1" t="n">
        <v>4.18110880627295</v>
      </c>
      <c r="E87" s="1" t="n">
        <v>-7.0770019356531</v>
      </c>
      <c r="F87" s="13" t="n">
        <v>1.50632370872684E-005</v>
      </c>
      <c r="G87" s="13" t="n">
        <v>6.57440062137421E-005</v>
      </c>
      <c r="H87" s="1" t="n">
        <v>3.42522857409748</v>
      </c>
      <c r="I87" s="1" t="n">
        <v>23</v>
      </c>
      <c r="J87" s="1" t="n">
        <v>-8.03686850342768</v>
      </c>
      <c r="K87" s="1" t="n">
        <v>0.000111893269386095</v>
      </c>
      <c r="L87" s="1" t="n">
        <v>0.000492076082413851</v>
      </c>
      <c r="M87" s="1" t="s">
        <v>386</v>
      </c>
      <c r="N87" s="1" t="s">
        <v>387</v>
      </c>
      <c r="O87" s="1" t="s">
        <v>388</v>
      </c>
      <c r="P87" s="9" t="b">
        <f aca="false">TRUE()</f>
        <v>1</v>
      </c>
      <c r="R87" s="9" t="s">
        <v>47</v>
      </c>
      <c r="S87" s="9" t="s">
        <v>47</v>
      </c>
    </row>
    <row r="88" customFormat="false" ht="17" hidden="false" customHeight="false" outlineLevel="0" collapsed="false">
      <c r="A88" s="1" t="n">
        <v>229</v>
      </c>
      <c r="B88" s="1" t="s">
        <v>389</v>
      </c>
      <c r="C88" s="1" t="n">
        <v>-0.158917500237688</v>
      </c>
      <c r="D88" s="1" t="n">
        <v>4.02997894979657</v>
      </c>
      <c r="E88" s="1" t="n">
        <v>-7.07753651305153</v>
      </c>
      <c r="F88" s="13" t="n">
        <v>1.50523033953139E-005</v>
      </c>
      <c r="G88" s="13" t="n">
        <v>6.57440062137421E-005</v>
      </c>
      <c r="H88" s="1" t="n">
        <v>3.42595719828188</v>
      </c>
      <c r="I88" s="1" t="n">
        <v>8</v>
      </c>
      <c r="J88" s="1" t="n">
        <v>-8.60213364736204</v>
      </c>
      <c r="K88" s="13" t="n">
        <v>7.35410949975523E-005</v>
      </c>
      <c r="L88" s="1" t="n">
        <v>0.000429608247333195</v>
      </c>
      <c r="M88" s="1" t="s">
        <v>390</v>
      </c>
      <c r="N88" s="1" t="s">
        <v>391</v>
      </c>
      <c r="O88" s="1" t="s">
        <v>392</v>
      </c>
      <c r="P88" s="9" t="b">
        <f aca="false">TRUE()</f>
        <v>1</v>
      </c>
      <c r="R88" s="9" t="s">
        <v>47</v>
      </c>
      <c r="S88" s="9" t="s">
        <v>47</v>
      </c>
    </row>
    <row r="89" customFormat="false" ht="17" hidden="false" customHeight="false" outlineLevel="0" collapsed="false">
      <c r="A89" s="1" t="n">
        <v>249</v>
      </c>
      <c r="B89" s="1" t="s">
        <v>393</v>
      </c>
      <c r="C89" s="1" t="n">
        <v>-0.157577488924531</v>
      </c>
      <c r="D89" s="1" t="n">
        <v>4.06745271997131</v>
      </c>
      <c r="E89" s="1" t="n">
        <v>-7.06604086083376</v>
      </c>
      <c r="F89" s="13" t="n">
        <v>1.52893037706377E-005</v>
      </c>
      <c r="G89" s="13" t="n">
        <v>6.57440062137421E-005</v>
      </c>
      <c r="H89" s="1" t="n">
        <v>3.41027998209025</v>
      </c>
      <c r="I89" s="1" t="n">
        <v>5</v>
      </c>
      <c r="J89" s="1" t="n">
        <v>-8.64937246017467</v>
      </c>
      <c r="K89" s="13" t="n">
        <v>7.10823917682924E-005</v>
      </c>
      <c r="L89" s="1" t="n">
        <v>0.000429608247333195</v>
      </c>
      <c r="M89" s="1" t="s">
        <v>394</v>
      </c>
      <c r="N89" s="1" t="s">
        <v>395</v>
      </c>
      <c r="O89" s="1" t="s">
        <v>396</v>
      </c>
      <c r="P89" s="9" t="b">
        <f aca="false">TRUE()</f>
        <v>1</v>
      </c>
      <c r="R89" s="9" t="s">
        <v>47</v>
      </c>
      <c r="S89" s="9" t="s">
        <v>47</v>
      </c>
    </row>
    <row r="90" customFormat="false" ht="17" hidden="false" customHeight="false" outlineLevel="0" collapsed="false">
      <c r="A90" s="1" t="n">
        <v>148</v>
      </c>
      <c r="B90" s="1" t="s">
        <v>397</v>
      </c>
      <c r="C90" s="1" t="n">
        <v>-0.139460695945894</v>
      </c>
      <c r="D90" s="1" t="n">
        <v>4.13876175875188</v>
      </c>
      <c r="E90" s="1" t="n">
        <v>-7.06695951115484</v>
      </c>
      <c r="F90" s="13" t="n">
        <v>1.52702186573806E-005</v>
      </c>
      <c r="G90" s="13" t="n">
        <v>6.57440062137421E-005</v>
      </c>
      <c r="H90" s="1" t="n">
        <v>3.41153346769743</v>
      </c>
      <c r="I90" s="1" t="n">
        <v>4</v>
      </c>
      <c r="J90" s="1" t="n">
        <v>-11.5342362628302</v>
      </c>
      <c r="K90" s="13" t="n">
        <v>1.15207302308926E-005</v>
      </c>
      <c r="L90" s="1" t="n">
        <v>0.000185771774973143</v>
      </c>
      <c r="M90" s="1" t="s">
        <v>398</v>
      </c>
      <c r="N90" s="1" t="s">
        <v>399</v>
      </c>
      <c r="O90" s="1" t="s">
        <v>400</v>
      </c>
      <c r="P90" s="9" t="b">
        <f aca="false">FALSE()</f>
        <v>0</v>
      </c>
      <c r="R90" s="9" t="s">
        <v>47</v>
      </c>
      <c r="S90" s="9" t="s">
        <v>47</v>
      </c>
    </row>
    <row r="91" customFormat="false" ht="17" hidden="false" customHeight="false" outlineLevel="0" collapsed="false">
      <c r="A91" s="1" t="n">
        <v>80</v>
      </c>
      <c r="B91" s="1" t="s">
        <v>401</v>
      </c>
      <c r="C91" s="1" t="n">
        <v>-0.204737873817352</v>
      </c>
      <c r="D91" s="1" t="n">
        <v>4.10159579451489</v>
      </c>
      <c r="E91" s="1" t="n">
        <v>-7.04754512298245</v>
      </c>
      <c r="F91" s="13" t="n">
        <v>1.56790253298795E-005</v>
      </c>
      <c r="G91" s="13" t="n">
        <v>6.66789318973997E-005</v>
      </c>
      <c r="H91" s="1" t="n">
        <v>3.3850178530004</v>
      </c>
      <c r="I91" s="1" t="n">
        <v>19</v>
      </c>
      <c r="J91" s="1" t="n">
        <v>-6.69248811340832</v>
      </c>
      <c r="K91" s="1" t="n">
        <v>0.000337981008562081</v>
      </c>
      <c r="L91" s="1" t="n">
        <v>0.00100614346395019</v>
      </c>
      <c r="M91" s="1" t="s">
        <v>402</v>
      </c>
      <c r="N91" s="1" t="s">
        <v>403</v>
      </c>
      <c r="O91" s="1" t="s">
        <v>404</v>
      </c>
      <c r="P91" s="9" t="b">
        <f aca="false">TRUE()</f>
        <v>1</v>
      </c>
      <c r="R91" s="9" t="s">
        <v>47</v>
      </c>
      <c r="S91" s="9" t="s">
        <v>47</v>
      </c>
    </row>
    <row r="92" customFormat="false" ht="17" hidden="false" customHeight="false" outlineLevel="0" collapsed="false">
      <c r="A92" s="1" t="n">
        <v>202</v>
      </c>
      <c r="B92" s="1" t="s">
        <v>405</v>
      </c>
      <c r="C92" s="1" t="n">
        <v>-0.160706009934418</v>
      </c>
      <c r="D92" s="1" t="n">
        <v>4.01900189138945</v>
      </c>
      <c r="E92" s="1" t="n">
        <v>-7.02886797972835</v>
      </c>
      <c r="F92" s="13" t="n">
        <v>1.60833540835025E-005</v>
      </c>
      <c r="G92" s="13" t="n">
        <v>6.76549785903856E-005</v>
      </c>
      <c r="H92" s="1" t="n">
        <v>3.35945965807534</v>
      </c>
      <c r="I92" s="1" t="n">
        <v>3</v>
      </c>
      <c r="J92" s="1" t="n">
        <v>-8.26157921379045</v>
      </c>
      <c r="K92" s="13" t="n">
        <v>9.44249987209612E-005</v>
      </c>
      <c r="L92" s="1" t="n">
        <v>0.000463523824498025</v>
      </c>
      <c r="M92" s="1" t="s">
        <v>406</v>
      </c>
      <c r="N92" s="1" t="s">
        <v>407</v>
      </c>
      <c r="O92" s="1" t="s">
        <v>408</v>
      </c>
      <c r="P92" s="9" t="b">
        <f aca="false">FALSE()</f>
        <v>0</v>
      </c>
      <c r="R92" s="9" t="s">
        <v>47</v>
      </c>
      <c r="S92" s="9" t="s">
        <v>47</v>
      </c>
    </row>
    <row r="93" customFormat="false" ht="17" hidden="false" customHeight="false" outlineLevel="0" collapsed="false">
      <c r="A93" s="1" t="n">
        <v>199</v>
      </c>
      <c r="B93" s="1" t="s">
        <v>409</v>
      </c>
      <c r="C93" s="1" t="n">
        <v>-0.173063593689891</v>
      </c>
      <c r="D93" s="1" t="n">
        <v>4.00082460721735</v>
      </c>
      <c r="E93" s="1" t="n">
        <v>-7.38821452652119</v>
      </c>
      <c r="F93" s="13" t="n">
        <v>1.64910858209238E-005</v>
      </c>
      <c r="G93" s="13" t="n">
        <v>6.86241958354573E-005</v>
      </c>
      <c r="H93" s="1" t="n">
        <v>3.42729139685477</v>
      </c>
      <c r="I93" s="1" t="n">
        <v>1</v>
      </c>
      <c r="J93" s="1" t="n">
        <v>-9.93363647674169</v>
      </c>
      <c r="K93" s="13" t="n">
        <v>8.22713142570149E-005</v>
      </c>
      <c r="L93" s="1" t="n">
        <v>0.000454842837392354</v>
      </c>
      <c r="M93" s="1" t="s">
        <v>410</v>
      </c>
      <c r="N93" s="1" t="s">
        <v>411</v>
      </c>
      <c r="O93" s="1" t="s">
        <v>412</v>
      </c>
      <c r="P93" s="9" t="b">
        <f aca="false">FALSE()</f>
        <v>0</v>
      </c>
      <c r="R93" s="9" t="s">
        <v>47</v>
      </c>
      <c r="S93" s="9" t="s">
        <v>47</v>
      </c>
    </row>
    <row r="94" customFormat="false" ht="17" hidden="false" customHeight="false" outlineLevel="0" collapsed="false">
      <c r="A94" s="1" t="n">
        <v>239</v>
      </c>
      <c r="B94" s="1" t="s">
        <v>413</v>
      </c>
      <c r="C94" s="1" t="n">
        <v>-0.182240556057709</v>
      </c>
      <c r="D94" s="1" t="n">
        <v>4.19726361243724</v>
      </c>
      <c r="E94" s="1" t="n">
        <v>-6.95908010837683</v>
      </c>
      <c r="F94" s="13" t="n">
        <v>1.76955156034064E-005</v>
      </c>
      <c r="G94" s="13" t="n">
        <v>7.2852814239556E-005</v>
      </c>
      <c r="H94" s="1" t="n">
        <v>3.2635297146054</v>
      </c>
      <c r="I94" s="1" t="n">
        <v>4</v>
      </c>
      <c r="J94" s="1" t="n">
        <v>-7.08416634111836</v>
      </c>
      <c r="K94" s="1" t="n">
        <v>0.00024076325229279</v>
      </c>
      <c r="L94" s="1" t="n">
        <v>0.000789621852858557</v>
      </c>
      <c r="M94" s="1" t="s">
        <v>414</v>
      </c>
      <c r="N94" s="1" t="s">
        <v>415</v>
      </c>
      <c r="O94" s="1" t="s">
        <v>416</v>
      </c>
      <c r="P94" s="9" t="b">
        <f aca="false">FALSE()</f>
        <v>0</v>
      </c>
      <c r="R94" s="9" t="s">
        <v>47</v>
      </c>
      <c r="S94" s="9" t="s">
        <v>47</v>
      </c>
    </row>
    <row r="95" customFormat="false" ht="17" hidden="false" customHeight="false" outlineLevel="0" collapsed="false">
      <c r="A95" s="1" t="n">
        <v>81</v>
      </c>
      <c r="B95" s="1" t="s">
        <v>417</v>
      </c>
      <c r="C95" s="1" t="n">
        <v>-0.215152010584326</v>
      </c>
      <c r="D95" s="1" t="n">
        <v>4.13831708080236</v>
      </c>
      <c r="E95" s="1" t="n">
        <v>-6.93159090791274</v>
      </c>
      <c r="F95" s="13" t="n">
        <v>1.83771610481722E-005</v>
      </c>
      <c r="G95" s="13" t="n">
        <v>7.48627507962383E-005</v>
      </c>
      <c r="H95" s="1" t="n">
        <v>3.22555607022784</v>
      </c>
      <c r="I95" s="1" t="n">
        <v>5</v>
      </c>
      <c r="J95" s="1" t="n">
        <v>-6.36423430236353</v>
      </c>
      <c r="K95" s="1" t="n">
        <v>0.000454532022860041</v>
      </c>
      <c r="L95" s="1" t="n">
        <v>0.00118099007032209</v>
      </c>
      <c r="M95" s="1" t="s">
        <v>418</v>
      </c>
      <c r="N95" s="1" t="s">
        <v>419</v>
      </c>
      <c r="O95" s="1" t="s">
        <v>420</v>
      </c>
      <c r="P95" s="9" t="b">
        <f aca="false">TRUE()</f>
        <v>1</v>
      </c>
      <c r="R95" s="9" t="s">
        <v>47</v>
      </c>
      <c r="S95" s="9" t="s">
        <v>47</v>
      </c>
    </row>
    <row r="96" customFormat="false" ht="17" hidden="false" customHeight="false" outlineLevel="0" collapsed="false">
      <c r="A96" s="1" t="n">
        <v>162</v>
      </c>
      <c r="B96" s="1" t="s">
        <v>421</v>
      </c>
      <c r="C96" s="1" t="n">
        <v>-0.212982709089325</v>
      </c>
      <c r="D96" s="1" t="n">
        <v>4.10567468814643</v>
      </c>
      <c r="E96" s="1" t="n">
        <v>-6.92269542661908</v>
      </c>
      <c r="F96" s="13" t="n">
        <v>1.86037000989348E-005</v>
      </c>
      <c r="G96" s="13" t="n">
        <v>7.49961660238311E-005</v>
      </c>
      <c r="H96" s="1" t="n">
        <v>3.21324511202431</v>
      </c>
      <c r="I96" s="1" t="n">
        <v>9</v>
      </c>
      <c r="J96" s="1" t="n">
        <v>-6.38926063287952</v>
      </c>
      <c r="K96" s="1" t="n">
        <v>0.000444200729993864</v>
      </c>
      <c r="L96" s="1" t="n">
        <v>0.00117973334164437</v>
      </c>
      <c r="M96" s="1" t="s">
        <v>422</v>
      </c>
      <c r="N96" s="1" t="s">
        <v>423</v>
      </c>
      <c r="O96" s="1" t="s">
        <v>424</v>
      </c>
      <c r="P96" s="9" t="b">
        <f aca="false">FALSE()</f>
        <v>0</v>
      </c>
      <c r="R96" s="9" t="s">
        <v>47</v>
      </c>
      <c r="S96" s="9" t="s">
        <v>47</v>
      </c>
    </row>
    <row r="97" customFormat="false" ht="17" hidden="false" customHeight="false" outlineLevel="0" collapsed="false">
      <c r="A97" s="1" t="n">
        <v>320</v>
      </c>
      <c r="B97" s="1" t="s">
        <v>425</v>
      </c>
      <c r="C97" s="1" t="n">
        <v>-0.206849538506605</v>
      </c>
      <c r="D97" s="1" t="n">
        <v>4.01279447065259</v>
      </c>
      <c r="E97" s="1" t="n">
        <v>-6.85590896790509</v>
      </c>
      <c r="F97" s="13" t="n">
        <v>2.04027516622922E-005</v>
      </c>
      <c r="G97" s="13" t="n">
        <v>8.06826913524711E-005</v>
      </c>
      <c r="H97" s="1" t="n">
        <v>3.12045977993124</v>
      </c>
      <c r="I97" s="1" t="n">
        <v>6</v>
      </c>
      <c r="J97" s="1" t="n">
        <v>-6.38565858002514</v>
      </c>
      <c r="K97" s="1" t="n">
        <v>0.000445671261439855</v>
      </c>
      <c r="L97" s="1" t="n">
        <v>0.00117973334164437</v>
      </c>
      <c r="M97" s="1" t="s">
        <v>426</v>
      </c>
      <c r="N97" s="1" t="s">
        <v>427</v>
      </c>
      <c r="O97" s="1" t="s">
        <v>428</v>
      </c>
      <c r="P97" s="9" t="b">
        <f aca="false">TRUE()</f>
        <v>1</v>
      </c>
      <c r="R97" s="9" t="s">
        <v>47</v>
      </c>
      <c r="S97" s="9" t="s">
        <v>47</v>
      </c>
    </row>
    <row r="98" customFormat="false" ht="17" hidden="false" customHeight="false" outlineLevel="0" collapsed="false">
      <c r="A98" s="1" t="n">
        <v>188</v>
      </c>
      <c r="B98" s="1" t="s">
        <v>429</v>
      </c>
      <c r="C98" s="1" t="n">
        <v>-0.177829602432752</v>
      </c>
      <c r="D98" s="1" t="n">
        <v>4.00437144911109</v>
      </c>
      <c r="E98" s="1" t="n">
        <v>-6.85490134308386</v>
      </c>
      <c r="F98" s="13" t="n">
        <v>2.04312758463622E-005</v>
      </c>
      <c r="G98" s="13" t="n">
        <v>8.06826913524711E-005</v>
      </c>
      <c r="H98" s="1" t="n">
        <v>3.11905508528435</v>
      </c>
      <c r="I98" s="1" t="n">
        <v>6</v>
      </c>
      <c r="J98" s="1" t="n">
        <v>-7.04901373581558</v>
      </c>
      <c r="K98" s="1" t="n">
        <v>0.000248053381885823</v>
      </c>
      <c r="L98" s="1" t="n">
        <v>0.00079997215658178</v>
      </c>
      <c r="M98" s="1" t="s">
        <v>430</v>
      </c>
      <c r="N98" s="1" t="s">
        <v>431</v>
      </c>
      <c r="O98" s="1" t="s">
        <v>432</v>
      </c>
      <c r="P98" s="9" t="b">
        <f aca="false">TRUE()</f>
        <v>1</v>
      </c>
      <c r="R98" s="9" t="s">
        <v>47</v>
      </c>
      <c r="S98" s="9" t="s">
        <v>47</v>
      </c>
    </row>
    <row r="99" customFormat="false" ht="17" hidden="false" customHeight="false" outlineLevel="0" collapsed="false">
      <c r="A99" s="1" t="n">
        <v>19</v>
      </c>
      <c r="B99" s="1" t="s">
        <v>433</v>
      </c>
      <c r="C99" s="1" t="n">
        <v>-0.187063176729198</v>
      </c>
      <c r="D99" s="1" t="n">
        <v>4.05614117342652</v>
      </c>
      <c r="E99" s="1" t="n">
        <v>-6.81134843785084</v>
      </c>
      <c r="F99" s="13" t="n">
        <v>2.17057751567521E-005</v>
      </c>
      <c r="G99" s="13" t="n">
        <v>8.34976474968283E-005</v>
      </c>
      <c r="H99" s="1" t="n">
        <v>3.05820222598979</v>
      </c>
      <c r="I99" s="1" t="n">
        <v>3</v>
      </c>
      <c r="J99" s="1" t="n">
        <v>-6.69303348416188</v>
      </c>
      <c r="K99" s="1" t="n">
        <v>0.000337817838131524</v>
      </c>
      <c r="L99" s="1" t="n">
        <v>0.00100614346395019</v>
      </c>
      <c r="M99" s="1" t="s">
        <v>434</v>
      </c>
      <c r="N99" s="1" t="s">
        <v>435</v>
      </c>
      <c r="O99" s="1" t="s">
        <v>436</v>
      </c>
      <c r="P99" s="9" t="b">
        <f aca="false">FALSE()</f>
        <v>0</v>
      </c>
      <c r="R99" s="9" t="s">
        <v>47</v>
      </c>
      <c r="S99" s="9" t="s">
        <v>47</v>
      </c>
    </row>
    <row r="100" s="19" customFormat="true" ht="17" hidden="false" customHeight="false" outlineLevel="0" collapsed="false">
      <c r="A100" s="17" t="n">
        <v>78</v>
      </c>
      <c r="B100" s="17" t="s">
        <v>437</v>
      </c>
      <c r="C100" s="17" t="n">
        <v>-0.162716222238051</v>
      </c>
      <c r="D100" s="17" t="n">
        <v>4.0861744781222</v>
      </c>
      <c r="E100" s="17" t="n">
        <v>-6.81557335459592</v>
      </c>
      <c r="F100" s="18" t="n">
        <v>2.15785038243865E-005</v>
      </c>
      <c r="G100" s="18" t="n">
        <v>8.34976474968283E-005</v>
      </c>
      <c r="H100" s="17" t="n">
        <v>3.06411711600322</v>
      </c>
      <c r="I100" s="17" t="n">
        <v>19</v>
      </c>
      <c r="J100" s="17" t="n">
        <v>-7.59325165401478</v>
      </c>
      <c r="K100" s="17" t="n">
        <v>0.000158312570013223</v>
      </c>
      <c r="L100" s="17" t="n">
        <v>0.000612669645951173</v>
      </c>
      <c r="M100" s="17" t="s">
        <v>438</v>
      </c>
      <c r="N100" s="17" t="s">
        <v>439</v>
      </c>
      <c r="O100" s="17" t="s">
        <v>440</v>
      </c>
      <c r="P100" s="19" t="b">
        <f aca="false">FALSE()</f>
        <v>0</v>
      </c>
      <c r="Q100" s="19" t="s">
        <v>441</v>
      </c>
      <c r="R100" s="19" t="s">
        <v>47</v>
      </c>
      <c r="S100" s="19" t="s">
        <v>47</v>
      </c>
    </row>
    <row r="101" customFormat="false" ht="17" hidden="false" customHeight="false" outlineLevel="0" collapsed="false">
      <c r="A101" s="1" t="n">
        <v>347</v>
      </c>
      <c r="B101" s="1" t="s">
        <v>442</v>
      </c>
      <c r="C101" s="1" t="n">
        <v>-0.15946990559416</v>
      </c>
      <c r="D101" s="1" t="n">
        <v>4.0263060473185</v>
      </c>
      <c r="E101" s="1" t="n">
        <v>-6.80852166716646</v>
      </c>
      <c r="F101" s="13" t="n">
        <v>2.17913757033066E-005</v>
      </c>
      <c r="G101" s="13" t="n">
        <v>8.34976474968283E-005</v>
      </c>
      <c r="H101" s="1" t="n">
        <v>3.05424332963764</v>
      </c>
      <c r="I101" s="1" t="n">
        <v>4</v>
      </c>
      <c r="J101" s="1" t="n">
        <v>-7.75280394999599</v>
      </c>
      <c r="K101" s="1" t="n">
        <v>0.000139473902137265</v>
      </c>
      <c r="L101" s="1" t="n">
        <v>0.000566925767419452</v>
      </c>
      <c r="M101" s="1" t="s">
        <v>443</v>
      </c>
      <c r="N101" s="1" t="s">
        <v>444</v>
      </c>
      <c r="O101" s="1" t="s">
        <v>445</v>
      </c>
      <c r="P101" s="9" t="b">
        <f aca="false">FALSE()</f>
        <v>0</v>
      </c>
      <c r="R101" s="9" t="s">
        <v>47</v>
      </c>
      <c r="S101" s="9" t="s">
        <v>47</v>
      </c>
    </row>
    <row r="102" customFormat="false" ht="17" hidden="false" customHeight="false" outlineLevel="0" collapsed="false">
      <c r="A102" s="1" t="n">
        <v>109</v>
      </c>
      <c r="B102" s="1" t="s">
        <v>446</v>
      </c>
      <c r="C102" s="1" t="n">
        <v>-0.202170854407114</v>
      </c>
      <c r="D102" s="1" t="n">
        <v>4.38610398330881</v>
      </c>
      <c r="E102" s="1" t="n">
        <v>-6.78757486771383</v>
      </c>
      <c r="F102" s="13" t="n">
        <v>2.24370199414668E-005</v>
      </c>
      <c r="G102" s="13" t="n">
        <v>8.512869330733E-005</v>
      </c>
      <c r="H102" s="1" t="n">
        <v>3.02487198327747</v>
      </c>
      <c r="I102" s="1" t="n">
        <v>4</v>
      </c>
      <c r="J102" s="1" t="n">
        <v>-6.35468512654222</v>
      </c>
      <c r="K102" s="1" t="n">
        <v>0.00045854533484693</v>
      </c>
      <c r="L102" s="1" t="n">
        <v>0.00118304696390508</v>
      </c>
      <c r="M102" s="1" t="s">
        <v>134</v>
      </c>
      <c r="N102" s="1" t="s">
        <v>447</v>
      </c>
      <c r="O102" s="1" t="s">
        <v>448</v>
      </c>
      <c r="P102" s="9" t="b">
        <f aca="false">TRUE()</f>
        <v>1</v>
      </c>
      <c r="R102" s="9" t="s">
        <v>47</v>
      </c>
      <c r="S102" s="9" t="s">
        <v>47</v>
      </c>
    </row>
    <row r="103" customFormat="false" ht="17" hidden="false" customHeight="false" outlineLevel="0" collapsed="false">
      <c r="A103" s="1" t="n">
        <v>339</v>
      </c>
      <c r="B103" s="1" t="s">
        <v>449</v>
      </c>
      <c r="C103" s="1" t="n">
        <v>-0.149358147550357</v>
      </c>
      <c r="D103" s="1" t="n">
        <v>3.99955817647579</v>
      </c>
      <c r="E103" s="1" t="n">
        <v>-6.71611365835425</v>
      </c>
      <c r="F103" s="13" t="n">
        <v>2.47977175462644E-005</v>
      </c>
      <c r="G103" s="13" t="n">
        <v>9.31720067029546E-005</v>
      </c>
      <c r="H103" s="1" t="n">
        <v>2.9242004420088</v>
      </c>
      <c r="I103" s="1" t="n">
        <v>3</v>
      </c>
      <c r="J103" s="1" t="n">
        <v>-8.23000654826317</v>
      </c>
      <c r="K103" s="13" t="n">
        <v>9.66811988876388E-005</v>
      </c>
      <c r="L103" s="1" t="n">
        <v>0.000463523824498025</v>
      </c>
      <c r="M103" s="1" t="s">
        <v>450</v>
      </c>
      <c r="N103" s="1" t="s">
        <v>451</v>
      </c>
      <c r="O103" s="1" t="s">
        <v>452</v>
      </c>
      <c r="P103" s="9" t="b">
        <f aca="false">FALSE()</f>
        <v>0</v>
      </c>
      <c r="R103" s="9" t="s">
        <v>47</v>
      </c>
      <c r="S103" s="9" t="s">
        <v>47</v>
      </c>
    </row>
    <row r="104" customFormat="false" ht="17" hidden="false" customHeight="false" outlineLevel="0" collapsed="false">
      <c r="A104" s="1" t="n">
        <v>103</v>
      </c>
      <c r="B104" s="1" t="s">
        <v>453</v>
      </c>
      <c r="C104" s="1" t="n">
        <v>-0.193851672362223</v>
      </c>
      <c r="D104" s="1" t="n">
        <v>4.1045874299244</v>
      </c>
      <c r="E104" s="1" t="n">
        <v>-6.70472448113341</v>
      </c>
      <c r="F104" s="13" t="n">
        <v>2.51978061081824E-005</v>
      </c>
      <c r="G104" s="13" t="n">
        <v>9.37649131141017E-005</v>
      </c>
      <c r="H104" s="1" t="n">
        <v>2.90808859462749</v>
      </c>
      <c r="I104" s="1" t="n">
        <v>3</v>
      </c>
      <c r="J104" s="1" t="n">
        <v>-6.37970036904959</v>
      </c>
      <c r="K104" s="1" t="n">
        <v>0.000448115765430809</v>
      </c>
      <c r="L104" s="1" t="n">
        <v>0.00117973334164437</v>
      </c>
      <c r="M104" s="1" t="s">
        <v>454</v>
      </c>
      <c r="N104" s="1" t="s">
        <v>455</v>
      </c>
      <c r="O104" s="1" t="s">
        <v>456</v>
      </c>
      <c r="P104" s="9" t="b">
        <f aca="false">TRUE()</f>
        <v>1</v>
      </c>
      <c r="R104" s="9" t="s">
        <v>47</v>
      </c>
      <c r="S104" s="9" t="s">
        <v>47</v>
      </c>
    </row>
    <row r="105" customFormat="false" ht="17" hidden="false" customHeight="false" outlineLevel="0" collapsed="false">
      <c r="A105" s="1" t="n">
        <v>25</v>
      </c>
      <c r="B105" s="1" t="s">
        <v>457</v>
      </c>
      <c r="C105" s="1" t="n">
        <v>-0.186395874435516</v>
      </c>
      <c r="D105" s="1" t="n">
        <v>4.17683928055559</v>
      </c>
      <c r="E105" s="1" t="n">
        <v>-6.67073580625579</v>
      </c>
      <c r="F105" s="13" t="n">
        <v>2.64332430594191E-005</v>
      </c>
      <c r="G105" s="13" t="n">
        <v>9.7425381561859E-005</v>
      </c>
      <c r="H105" s="1" t="n">
        <v>2.85989584808558</v>
      </c>
      <c r="I105" s="1" t="n">
        <v>7</v>
      </c>
      <c r="J105" s="1" t="n">
        <v>-6.49922129799529</v>
      </c>
      <c r="K105" s="1" t="n">
        <v>0.000401839810184948</v>
      </c>
      <c r="L105" s="1" t="n">
        <v>0.00112689859812735</v>
      </c>
      <c r="M105" s="1" t="s">
        <v>458</v>
      </c>
      <c r="N105" s="1" t="s">
        <v>459</v>
      </c>
      <c r="O105" s="1" t="s">
        <v>460</v>
      </c>
      <c r="P105" s="9" t="b">
        <f aca="false">TRUE()</f>
        <v>1</v>
      </c>
      <c r="R105" s="9" t="s">
        <v>47</v>
      </c>
      <c r="S105" s="9" t="s">
        <v>47</v>
      </c>
    </row>
    <row r="106" customFormat="false" ht="17" hidden="false" customHeight="false" outlineLevel="0" collapsed="false">
      <c r="A106" s="1" t="n">
        <v>280</v>
      </c>
      <c r="B106" s="1" t="s">
        <v>461</v>
      </c>
      <c r="C106" s="1" t="n">
        <v>-0.17189201174453</v>
      </c>
      <c r="D106" s="1" t="n">
        <v>4.04206478760696</v>
      </c>
      <c r="E106" s="1" t="n">
        <v>-6.61465264389497</v>
      </c>
      <c r="F106" s="13" t="n">
        <v>2.86151030442638E-005</v>
      </c>
      <c r="G106" s="1" t="n">
        <v>0.000103655235382542</v>
      </c>
      <c r="H106" s="1" t="n">
        <v>2.78001335718074</v>
      </c>
      <c r="I106" s="1" t="n">
        <v>7</v>
      </c>
      <c r="J106" s="1" t="n">
        <v>-6.79981976305053</v>
      </c>
      <c r="K106" s="1" t="n">
        <v>0.000307518337556884</v>
      </c>
      <c r="L106" s="1" t="n">
        <v>0.000937083438067039</v>
      </c>
      <c r="M106" s="1" t="s">
        <v>462</v>
      </c>
      <c r="N106" s="1" t="s">
        <v>463</v>
      </c>
      <c r="O106" s="1" t="s">
        <v>464</v>
      </c>
      <c r="P106" s="9" t="b">
        <f aca="false">TRUE()</f>
        <v>1</v>
      </c>
      <c r="R106" s="9" t="s">
        <v>47</v>
      </c>
      <c r="S106" s="9" t="s">
        <v>47</v>
      </c>
    </row>
    <row r="107" customFormat="false" ht="17" hidden="false" customHeight="false" outlineLevel="0" collapsed="false">
      <c r="A107" s="1" t="n">
        <v>87</v>
      </c>
      <c r="B107" s="1" t="s">
        <v>465</v>
      </c>
      <c r="C107" s="1" t="n">
        <v>-0.1460482509566</v>
      </c>
      <c r="D107" s="1" t="n">
        <v>4.12079797372323</v>
      </c>
      <c r="E107" s="1" t="n">
        <v>-6.61356668979599</v>
      </c>
      <c r="F107" s="13" t="n">
        <v>2.86591994468527E-005</v>
      </c>
      <c r="G107" s="1" t="n">
        <v>0.000103655235382542</v>
      </c>
      <c r="H107" s="1" t="n">
        <v>2.7784621141264</v>
      </c>
      <c r="I107" s="1" t="n">
        <v>10</v>
      </c>
      <c r="J107" s="1" t="n">
        <v>-8.25267894393011</v>
      </c>
      <c r="K107" s="13" t="n">
        <v>9.50549014891466E-005</v>
      </c>
      <c r="L107" s="1" t="n">
        <v>0.000463523824498025</v>
      </c>
      <c r="M107" s="1" t="s">
        <v>466</v>
      </c>
      <c r="N107" s="1" t="s">
        <v>467</v>
      </c>
      <c r="O107" s="1" t="s">
        <v>468</v>
      </c>
      <c r="P107" s="9" t="b">
        <f aca="false">FALSE()</f>
        <v>0</v>
      </c>
      <c r="R107" s="9" t="s">
        <v>47</v>
      </c>
      <c r="S107" s="9" t="s">
        <v>47</v>
      </c>
    </row>
    <row r="108" customFormat="false" ht="17" hidden="false" customHeight="false" outlineLevel="0" collapsed="false">
      <c r="A108" s="1" t="n">
        <v>16</v>
      </c>
      <c r="B108" s="1" t="s">
        <v>469</v>
      </c>
      <c r="C108" s="1" t="n">
        <v>-0.138136739429043</v>
      </c>
      <c r="D108" s="1" t="n">
        <v>4.11431407023844</v>
      </c>
      <c r="E108" s="1" t="n">
        <v>-6.58977003839526</v>
      </c>
      <c r="F108" s="13" t="n">
        <v>2.96438924923576E-005</v>
      </c>
      <c r="G108" s="1" t="n">
        <v>0.000106223948097615</v>
      </c>
      <c r="H108" s="1" t="n">
        <v>2.74442695496802</v>
      </c>
      <c r="I108" s="1" t="n">
        <v>23</v>
      </c>
      <c r="J108" s="1" t="n">
        <v>-9.04940925494363</v>
      </c>
      <c r="K108" s="13" t="n">
        <v>5.36294294927946E-005</v>
      </c>
      <c r="L108" s="1" t="n">
        <v>0.000384344244698361</v>
      </c>
      <c r="M108" s="1" t="s">
        <v>470</v>
      </c>
      <c r="N108" s="1" t="s">
        <v>471</v>
      </c>
      <c r="O108" s="1" t="s">
        <v>472</v>
      </c>
      <c r="P108" s="9" t="b">
        <f aca="false">TRUE()</f>
        <v>1</v>
      </c>
      <c r="R108" s="9" t="s">
        <v>47</v>
      </c>
      <c r="S108" s="9" t="s">
        <v>47</v>
      </c>
    </row>
    <row r="109" customFormat="false" ht="17" hidden="false" customHeight="false" outlineLevel="0" collapsed="false">
      <c r="A109" s="1" t="n">
        <v>111</v>
      </c>
      <c r="B109" s="1" t="s">
        <v>473</v>
      </c>
      <c r="C109" s="1" t="n">
        <v>-0.182301113982859</v>
      </c>
      <c r="D109" s="1" t="n">
        <v>4.19055909427451</v>
      </c>
      <c r="E109" s="1" t="n">
        <v>-6.57163885310909</v>
      </c>
      <c r="F109" s="13" t="n">
        <v>3.04183280298587E-005</v>
      </c>
      <c r="G109" s="1" t="n">
        <v>0.000107017208614139</v>
      </c>
      <c r="H109" s="1" t="n">
        <v>2.71844012411941</v>
      </c>
      <c r="I109" s="1" t="n">
        <v>3</v>
      </c>
      <c r="J109" s="1" t="n">
        <v>-6.41428355902586</v>
      </c>
      <c r="K109" s="1" t="n">
        <v>0.00043413501872361</v>
      </c>
      <c r="L109" s="1" t="n">
        <v>0.00117489686885341</v>
      </c>
      <c r="M109" s="1" t="s">
        <v>474</v>
      </c>
      <c r="N109" s="1" t="s">
        <v>475</v>
      </c>
      <c r="O109" s="1" t="s">
        <v>476</v>
      </c>
      <c r="P109" s="9" t="b">
        <f aca="false">TRUE()</f>
        <v>1</v>
      </c>
      <c r="R109" s="9" t="s">
        <v>47</v>
      </c>
      <c r="S109" s="9" t="s">
        <v>47</v>
      </c>
    </row>
    <row r="110" customFormat="false" ht="17" hidden="false" customHeight="false" outlineLevel="0" collapsed="false">
      <c r="A110" s="1" t="n">
        <v>259</v>
      </c>
      <c r="B110" s="1" t="s">
        <v>477</v>
      </c>
      <c r="C110" s="1" t="n">
        <v>-0.132847787035242</v>
      </c>
      <c r="D110" s="1" t="n">
        <v>4.01404410984603</v>
      </c>
      <c r="E110" s="1" t="n">
        <v>-6.57364093009179</v>
      </c>
      <c r="F110" s="13" t="n">
        <v>3.0331764490846E-005</v>
      </c>
      <c r="G110" s="1" t="n">
        <v>0.000107017208614139</v>
      </c>
      <c r="H110" s="1" t="n">
        <v>2.72131196076</v>
      </c>
      <c r="I110" s="1" t="n">
        <v>6</v>
      </c>
      <c r="J110" s="1" t="n">
        <v>-10.0104178586663</v>
      </c>
      <c r="K110" s="13" t="n">
        <v>2.84237347496799E-005</v>
      </c>
      <c r="L110" s="1" t="n">
        <v>0.000289991140258437</v>
      </c>
      <c r="M110" s="1" t="s">
        <v>478</v>
      </c>
      <c r="N110" s="1" t="s">
        <v>479</v>
      </c>
      <c r="O110" s="1" t="s">
        <v>480</v>
      </c>
      <c r="P110" s="9" t="b">
        <f aca="false">FALSE()</f>
        <v>0</v>
      </c>
      <c r="R110" s="9" t="s">
        <v>47</v>
      </c>
      <c r="S110" s="9" t="s">
        <v>47</v>
      </c>
    </row>
    <row r="111" customFormat="false" ht="17" hidden="false" customHeight="false" outlineLevel="0" collapsed="false">
      <c r="A111" s="1" t="n">
        <v>265</v>
      </c>
      <c r="B111" s="1" t="s">
        <v>481</v>
      </c>
      <c r="C111" s="1" t="n">
        <v>-0.189845397544048</v>
      </c>
      <c r="D111" s="1" t="n">
        <v>3.95625707264924</v>
      </c>
      <c r="E111" s="1" t="n">
        <v>-6.87955429597737</v>
      </c>
      <c r="F111" s="13" t="n">
        <v>3.12284625346195E-005</v>
      </c>
      <c r="G111" s="1" t="n">
        <v>0.000108597129253788</v>
      </c>
      <c r="H111" s="1" t="n">
        <v>2.79199475839637</v>
      </c>
      <c r="I111" s="1" t="n">
        <v>1</v>
      </c>
      <c r="J111" s="1" t="n">
        <v>-7.1682339437623</v>
      </c>
      <c r="K111" s="1" t="n">
        <v>0.000467718648767835</v>
      </c>
      <c r="L111" s="1" t="n">
        <v>0.00119872262962352</v>
      </c>
      <c r="M111" s="1" t="s">
        <v>482</v>
      </c>
      <c r="N111" s="1" t="s">
        <v>483</v>
      </c>
      <c r="O111" s="1" t="s">
        <v>484</v>
      </c>
      <c r="P111" s="9" t="b">
        <f aca="false">TRUE()</f>
        <v>1</v>
      </c>
      <c r="R111" s="9" t="s">
        <v>47</v>
      </c>
      <c r="S111" s="9" t="s">
        <v>47</v>
      </c>
    </row>
    <row r="112" customFormat="false" ht="17" hidden="false" customHeight="false" outlineLevel="0" collapsed="false">
      <c r="A112" s="1" t="n">
        <v>324</v>
      </c>
      <c r="B112" s="1" t="s">
        <v>485</v>
      </c>
      <c r="C112" s="1" t="n">
        <v>-0.12157430375045</v>
      </c>
      <c r="D112" s="1" t="n">
        <v>4.02211021446116</v>
      </c>
      <c r="E112" s="1" t="n">
        <v>-6.54871124866586</v>
      </c>
      <c r="F112" s="13" t="n">
        <v>3.14286265540679E-005</v>
      </c>
      <c r="G112" s="1" t="n">
        <v>0.000108597129253788</v>
      </c>
      <c r="H112" s="1" t="n">
        <v>2.68551091198668</v>
      </c>
      <c r="I112" s="1" t="n">
        <v>3</v>
      </c>
      <c r="J112" s="1" t="n">
        <v>-14.6870775058538</v>
      </c>
      <c r="K112" s="13" t="n">
        <v>2.41124017239431E-006</v>
      </c>
      <c r="L112" s="1" t="n">
        <v>0.000147392246801189</v>
      </c>
      <c r="M112" s="1" t="s">
        <v>486</v>
      </c>
      <c r="N112" s="1" t="s">
        <v>487</v>
      </c>
      <c r="O112" s="1" t="s">
        <v>488</v>
      </c>
      <c r="P112" s="9" t="b">
        <f aca="false">FALSE()</f>
        <v>0</v>
      </c>
      <c r="R112" s="9" t="s">
        <v>47</v>
      </c>
      <c r="S112" s="9" t="s">
        <v>47</v>
      </c>
    </row>
    <row r="113" customFormat="false" ht="17" hidden="false" customHeight="false" outlineLevel="0" collapsed="false">
      <c r="A113" s="1" t="n">
        <v>348</v>
      </c>
      <c r="B113" s="1" t="s">
        <v>489</v>
      </c>
      <c r="C113" s="1" t="n">
        <v>-0.198504494120977</v>
      </c>
      <c r="D113" s="1" t="n">
        <v>4.14199788321011</v>
      </c>
      <c r="E113" s="1" t="n">
        <v>-6.49149783739105</v>
      </c>
      <c r="F113" s="13" t="n">
        <v>3.41088841023262E-005</v>
      </c>
      <c r="G113" s="1" t="n">
        <v>0.00011681538183717</v>
      </c>
      <c r="H113" s="1" t="n">
        <v>2.60300851931288</v>
      </c>
      <c r="I113" s="1" t="n">
        <v>8</v>
      </c>
      <c r="J113" s="1" t="n">
        <v>-6.009758853363</v>
      </c>
      <c r="K113" s="1" t="n">
        <v>0.000634214425501393</v>
      </c>
      <c r="L113" s="1" t="n">
        <v>0.00156025463804226</v>
      </c>
      <c r="M113" s="1" t="s">
        <v>490</v>
      </c>
      <c r="N113" s="1" t="s">
        <v>491</v>
      </c>
      <c r="O113" s="1" t="s">
        <v>492</v>
      </c>
      <c r="P113" s="9" t="b">
        <f aca="false">TRUE()</f>
        <v>1</v>
      </c>
      <c r="R113" s="9" t="s">
        <v>47</v>
      </c>
      <c r="S113" s="9" t="s">
        <v>47</v>
      </c>
    </row>
    <row r="114" customFormat="false" ht="17" hidden="false" customHeight="false" outlineLevel="0" collapsed="false">
      <c r="A114" s="1" t="n">
        <v>236</v>
      </c>
      <c r="B114" s="1" t="s">
        <v>493</v>
      </c>
      <c r="C114" s="1" t="n">
        <v>-0.191658422651974</v>
      </c>
      <c r="D114" s="1" t="n">
        <v>4.21299035964117</v>
      </c>
      <c r="E114" s="1" t="n">
        <v>-6.42520932480672</v>
      </c>
      <c r="F114" s="13" t="n">
        <v>3.75218769629116E-005</v>
      </c>
      <c r="G114" s="1" t="n">
        <v>0.000126269272909972</v>
      </c>
      <c r="H114" s="1" t="n">
        <v>2.50682704296822</v>
      </c>
      <c r="I114" s="1" t="n">
        <v>6</v>
      </c>
      <c r="J114" s="1" t="n">
        <v>-6.01994602250718</v>
      </c>
      <c r="K114" s="1" t="n">
        <v>0.000628046811514479</v>
      </c>
      <c r="L114" s="1" t="n">
        <v>0.00155803920548784</v>
      </c>
      <c r="M114" s="1" t="s">
        <v>494</v>
      </c>
      <c r="N114" s="1" t="s">
        <v>495</v>
      </c>
      <c r="O114" s="1" t="s">
        <v>496</v>
      </c>
      <c r="P114" s="9" t="b">
        <f aca="false">TRUE()</f>
        <v>1</v>
      </c>
      <c r="R114" s="9" t="s">
        <v>47</v>
      </c>
      <c r="S114" s="9" t="s">
        <v>47</v>
      </c>
    </row>
    <row r="115" customFormat="false" ht="17" hidden="false" customHeight="false" outlineLevel="0" collapsed="false">
      <c r="A115" s="1" t="n">
        <v>342</v>
      </c>
      <c r="B115" s="1" t="s">
        <v>497</v>
      </c>
      <c r="C115" s="1" t="n">
        <v>-0.149821036514243</v>
      </c>
      <c r="D115" s="1" t="n">
        <v>4.47199042849733</v>
      </c>
      <c r="E115" s="1" t="n">
        <v>-6.42846826538608</v>
      </c>
      <c r="F115" s="13" t="n">
        <v>3.73458539297709E-005</v>
      </c>
      <c r="G115" s="1" t="n">
        <v>0.000126269272909972</v>
      </c>
      <c r="H115" s="1" t="n">
        <v>2.51157051363504</v>
      </c>
      <c r="I115" s="1" t="n">
        <v>20</v>
      </c>
      <c r="J115" s="1" t="n">
        <v>-7.37391623328408</v>
      </c>
      <c r="K115" s="1" t="n">
        <v>0.000189110544338618</v>
      </c>
      <c r="L115" s="1" t="n">
        <v>0.000703029534315332</v>
      </c>
      <c r="M115" s="1" t="s">
        <v>498</v>
      </c>
      <c r="N115" s="1" t="s">
        <v>499</v>
      </c>
      <c r="O115" s="1" t="s">
        <v>500</v>
      </c>
      <c r="P115" s="9" t="b">
        <f aca="false">TRUE()</f>
        <v>1</v>
      </c>
      <c r="R115" s="9" t="s">
        <v>47</v>
      </c>
      <c r="S115" s="9" t="s">
        <v>47</v>
      </c>
    </row>
    <row r="116" customFormat="false" ht="17" hidden="false" customHeight="false" outlineLevel="0" collapsed="false">
      <c r="A116" s="1" t="n">
        <v>132</v>
      </c>
      <c r="B116" s="1" t="s">
        <v>501</v>
      </c>
      <c r="C116" s="1" t="n">
        <v>-0.230253096791439</v>
      </c>
      <c r="D116" s="1" t="n">
        <v>4.02296465591474</v>
      </c>
      <c r="E116" s="1" t="n">
        <v>-6.71546018989288</v>
      </c>
      <c r="F116" s="13" t="n">
        <v>3.86320924131176E-005</v>
      </c>
      <c r="G116" s="1" t="n">
        <v>0.000128884653136867</v>
      </c>
      <c r="H116" s="1" t="n">
        <v>2.57941582933224</v>
      </c>
      <c r="I116" s="1" t="n">
        <v>1</v>
      </c>
      <c r="J116" s="1" t="n">
        <v>-5.99408132673194</v>
      </c>
      <c r="K116" s="1" t="n">
        <v>0.00116779723991267</v>
      </c>
      <c r="L116" s="1" t="n">
        <v>0.0025533193889616</v>
      </c>
      <c r="M116" s="1" t="s">
        <v>502</v>
      </c>
      <c r="N116" s="1" t="s">
        <v>503</v>
      </c>
      <c r="O116" s="1" t="s">
        <v>504</v>
      </c>
      <c r="P116" s="9" t="b">
        <f aca="false">FALSE()</f>
        <v>0</v>
      </c>
      <c r="R116" s="9" t="s">
        <v>47</v>
      </c>
      <c r="S116" s="9" t="s">
        <v>47</v>
      </c>
    </row>
    <row r="117" customFormat="false" ht="17" hidden="false" customHeight="false" outlineLevel="0" collapsed="false">
      <c r="A117" s="1" t="n">
        <v>38</v>
      </c>
      <c r="B117" s="1" t="s">
        <v>505</v>
      </c>
      <c r="C117" s="1" t="n">
        <v>-0.152480682714457</v>
      </c>
      <c r="D117" s="1" t="n">
        <v>3.94430906367908</v>
      </c>
      <c r="E117" s="1" t="n">
        <v>-6.38951342938176</v>
      </c>
      <c r="F117" s="13" t="n">
        <v>3.95087571024962E-005</v>
      </c>
      <c r="G117" s="1" t="n">
        <v>0.000130682811954411</v>
      </c>
      <c r="H117" s="1" t="n">
        <v>2.45476969916193</v>
      </c>
      <c r="I117" s="1" t="n">
        <v>3</v>
      </c>
      <c r="J117" s="1" t="n">
        <v>-7.11155758574927</v>
      </c>
      <c r="K117" s="1" t="n">
        <v>0.000235250677998117</v>
      </c>
      <c r="L117" s="1" t="n">
        <v>0.000780214987363999</v>
      </c>
      <c r="M117" s="1" t="s">
        <v>506</v>
      </c>
      <c r="N117" s="1" t="s">
        <v>507</v>
      </c>
      <c r="O117" s="1" t="s">
        <v>508</v>
      </c>
      <c r="P117" s="9" t="b">
        <f aca="false">FALSE()</f>
        <v>0</v>
      </c>
      <c r="R117" s="9" t="s">
        <v>47</v>
      </c>
      <c r="S117" s="9" t="s">
        <v>47</v>
      </c>
    </row>
    <row r="118" customFormat="false" ht="17" hidden="false" customHeight="false" outlineLevel="0" collapsed="false">
      <c r="A118" s="1" t="n">
        <v>309</v>
      </c>
      <c r="B118" s="1" t="s">
        <v>509</v>
      </c>
      <c r="C118" s="1" t="n">
        <v>-0.147980298564022</v>
      </c>
      <c r="D118" s="1" t="n">
        <v>3.99655657467305</v>
      </c>
      <c r="E118" s="1" t="n">
        <v>-6.38257244443921</v>
      </c>
      <c r="F118" s="13" t="n">
        <v>3.99079442214488E-005</v>
      </c>
      <c r="G118" s="1" t="n">
        <v>0.000130884528929667</v>
      </c>
      <c r="H118" s="1" t="n">
        <v>2.44462574300744</v>
      </c>
      <c r="I118" s="1" t="n">
        <v>4</v>
      </c>
      <c r="J118" s="1" t="n">
        <v>-7.36343311874261</v>
      </c>
      <c r="K118" s="1" t="n">
        <v>0.000190744447294858</v>
      </c>
      <c r="L118" s="1" t="n">
        <v>0.000703029534315332</v>
      </c>
      <c r="M118" s="1" t="s">
        <v>510</v>
      </c>
      <c r="N118" s="1" t="s">
        <v>511</v>
      </c>
      <c r="O118" s="1" t="s">
        <v>512</v>
      </c>
      <c r="P118" s="9" t="b">
        <f aca="false">FALSE()</f>
        <v>0</v>
      </c>
      <c r="R118" s="9" t="s">
        <v>47</v>
      </c>
      <c r="S118" s="9" t="s">
        <v>47</v>
      </c>
    </row>
    <row r="119" customFormat="false" ht="17" hidden="false" customHeight="false" outlineLevel="0" collapsed="false">
      <c r="A119" s="1" t="n">
        <v>124</v>
      </c>
      <c r="B119" s="1" t="s">
        <v>513</v>
      </c>
      <c r="C119" s="1" t="n">
        <v>-0.146682474198914</v>
      </c>
      <c r="D119" s="1" t="n">
        <v>4.02689777445035</v>
      </c>
      <c r="E119" s="1" t="n">
        <v>-6.36596636992233</v>
      </c>
      <c r="F119" s="13" t="n">
        <v>4.08805079939905E-005</v>
      </c>
      <c r="G119" s="1" t="n">
        <v>0.000132947534400625</v>
      </c>
      <c r="H119" s="1" t="n">
        <v>2.42032819896164</v>
      </c>
      <c r="I119" s="1" t="n">
        <v>4</v>
      </c>
      <c r="J119" s="1" t="n">
        <v>-7.40534575825802</v>
      </c>
      <c r="K119" s="1" t="n">
        <v>0.000184306217378024</v>
      </c>
      <c r="L119" s="1" t="n">
        <v>0.00069927947181662</v>
      </c>
      <c r="M119" s="1" t="s">
        <v>514</v>
      </c>
      <c r="N119" s="1" t="s">
        <v>515</v>
      </c>
      <c r="O119" s="1" t="s">
        <v>516</v>
      </c>
      <c r="P119" s="9" t="b">
        <f aca="false">FALSE()</f>
        <v>0</v>
      </c>
      <c r="R119" s="9" t="s">
        <v>47</v>
      </c>
      <c r="S119" s="9" t="s">
        <v>47</v>
      </c>
    </row>
    <row r="120" customFormat="false" ht="17" hidden="false" customHeight="false" outlineLevel="0" collapsed="false">
      <c r="A120" s="1" t="n">
        <v>94</v>
      </c>
      <c r="B120" s="1" t="s">
        <v>517</v>
      </c>
      <c r="C120" s="1" t="n">
        <v>-0.167105078340633</v>
      </c>
      <c r="D120" s="1" t="n">
        <v>4.05362650295229</v>
      </c>
      <c r="E120" s="1" t="n">
        <v>-6.66356900914263</v>
      </c>
      <c r="F120" s="13" t="n">
        <v>4.1349910219196E-005</v>
      </c>
      <c r="G120" s="1" t="n">
        <v>0.000133353460456907</v>
      </c>
      <c r="H120" s="1" t="n">
        <v>2.51139943878262</v>
      </c>
      <c r="I120" s="1" t="n">
        <v>1</v>
      </c>
      <c r="J120" s="1" t="n">
        <v>-7.84755311283513</v>
      </c>
      <c r="K120" s="1" t="n">
        <v>0.000290976244321546</v>
      </c>
      <c r="L120" s="1" t="n">
        <v>0.000908127472197084</v>
      </c>
      <c r="M120" s="1" t="s">
        <v>518</v>
      </c>
      <c r="N120" s="1" t="s">
        <v>519</v>
      </c>
      <c r="O120" s="1" t="s">
        <v>520</v>
      </c>
      <c r="P120" s="9" t="b">
        <f aca="false">TRUE()</f>
        <v>1</v>
      </c>
      <c r="R120" s="9" t="s">
        <v>47</v>
      </c>
      <c r="S120" s="9" t="s">
        <v>47</v>
      </c>
    </row>
    <row r="121" customFormat="false" ht="17" hidden="false" customHeight="false" outlineLevel="0" collapsed="false">
      <c r="A121" s="1" t="n">
        <v>142</v>
      </c>
      <c r="B121" s="1" t="s">
        <v>521</v>
      </c>
      <c r="C121" s="1" t="n">
        <v>-0.172373343569189</v>
      </c>
      <c r="D121" s="1" t="n">
        <v>3.97215771092164</v>
      </c>
      <c r="E121" s="1" t="n">
        <v>-6.60214350065158</v>
      </c>
      <c r="F121" s="13" t="n">
        <v>4.48352040387242E-005</v>
      </c>
      <c r="G121" s="1" t="n">
        <v>0.000143398545148647</v>
      </c>
      <c r="H121" s="1" t="n">
        <v>2.43038944067471</v>
      </c>
      <c r="I121" s="1" t="n">
        <v>1</v>
      </c>
      <c r="J121" s="1" t="n">
        <v>-7.33588528645498</v>
      </c>
      <c r="K121" s="1" t="n">
        <v>0.000414608754484699</v>
      </c>
      <c r="L121" s="1" t="n">
        <v>0.00114609705703985</v>
      </c>
      <c r="M121" s="1" t="s">
        <v>186</v>
      </c>
      <c r="N121" s="1" t="s">
        <v>187</v>
      </c>
      <c r="O121" s="1" t="s">
        <v>522</v>
      </c>
      <c r="P121" s="9" t="b">
        <f aca="false">FALSE()</f>
        <v>0</v>
      </c>
      <c r="R121" s="9" t="s">
        <v>47</v>
      </c>
      <c r="S121" s="9" t="s">
        <v>47</v>
      </c>
    </row>
    <row r="122" customFormat="false" ht="17" hidden="false" customHeight="false" outlineLevel="0" collapsed="false">
      <c r="A122" s="1" t="n">
        <v>7</v>
      </c>
      <c r="B122" s="1" t="s">
        <v>523</v>
      </c>
      <c r="C122" s="1" t="n">
        <v>-0.117684167450508</v>
      </c>
      <c r="D122" s="1" t="n">
        <v>4.21389418391134</v>
      </c>
      <c r="E122" s="1" t="n">
        <v>-6.29445276880595</v>
      </c>
      <c r="F122" s="13" t="n">
        <v>4.53663340213236E-005</v>
      </c>
      <c r="G122" s="1" t="n">
        <v>0.000143907961198789</v>
      </c>
      <c r="H122" s="1" t="n">
        <v>2.31523204182209</v>
      </c>
      <c r="I122" s="1" t="n">
        <v>14</v>
      </c>
      <c r="J122" s="1" t="n">
        <v>-13.6547638942204</v>
      </c>
      <c r="K122" s="13" t="n">
        <v>3.87459788058923E-006</v>
      </c>
      <c r="L122" s="1" t="n">
        <v>0.000148490422786984</v>
      </c>
      <c r="M122" s="1" t="s">
        <v>524</v>
      </c>
      <c r="N122" s="1" t="s">
        <v>525</v>
      </c>
      <c r="O122" s="1" t="s">
        <v>526</v>
      </c>
      <c r="P122" s="9" t="b">
        <f aca="false">FALSE()</f>
        <v>0</v>
      </c>
      <c r="R122" s="9" t="s">
        <v>47</v>
      </c>
      <c r="S122" s="9" t="s">
        <v>47</v>
      </c>
    </row>
    <row r="123" customFormat="false" ht="17" hidden="false" customHeight="false" outlineLevel="0" collapsed="false">
      <c r="A123" s="1" t="n">
        <v>222</v>
      </c>
      <c r="B123" s="1" t="s">
        <v>527</v>
      </c>
      <c r="C123" s="1" t="n">
        <v>-0.128070753009191</v>
      </c>
      <c r="D123" s="1" t="n">
        <v>4.03005443558116</v>
      </c>
      <c r="E123" s="1" t="n">
        <v>-6.28579628837191</v>
      </c>
      <c r="F123" s="13" t="n">
        <v>4.59438643402643E-005</v>
      </c>
      <c r="G123" s="1" t="n">
        <v>0.00014455508536327</v>
      </c>
      <c r="H123" s="1" t="n">
        <v>2.30245983662064</v>
      </c>
      <c r="I123" s="1" t="n">
        <v>7</v>
      </c>
      <c r="J123" s="1" t="n">
        <v>-9.38140364439893</v>
      </c>
      <c r="K123" s="13" t="n">
        <v>4.27921276890443E-005</v>
      </c>
      <c r="L123" s="1" t="n">
        <v>0.000337970477870615</v>
      </c>
      <c r="M123" s="1" t="s">
        <v>528</v>
      </c>
      <c r="N123" s="1" t="s">
        <v>529</v>
      </c>
      <c r="O123" s="1" t="s">
        <v>530</v>
      </c>
      <c r="P123" s="9" t="b">
        <f aca="false">FALSE()</f>
        <v>0</v>
      </c>
      <c r="R123" s="9" t="s">
        <v>47</v>
      </c>
      <c r="S123" s="9" t="s">
        <v>47</v>
      </c>
    </row>
    <row r="124" customFormat="false" ht="17" hidden="false" customHeight="false" outlineLevel="0" collapsed="false">
      <c r="A124" s="1" t="n">
        <v>51</v>
      </c>
      <c r="B124" s="1" t="s">
        <v>531</v>
      </c>
      <c r="C124" s="1" t="n">
        <v>-0.135536391346487</v>
      </c>
      <c r="D124" s="1" t="n">
        <v>4.08705566406696</v>
      </c>
      <c r="E124" s="1" t="n">
        <v>-6.25268763392269</v>
      </c>
      <c r="F124" s="13" t="n">
        <v>4.82259442736546E-005</v>
      </c>
      <c r="G124" s="1" t="n">
        <v>0.000150511616402454</v>
      </c>
      <c r="H124" s="1" t="n">
        <v>2.25350855160931</v>
      </c>
      <c r="I124" s="1" t="n">
        <v>10</v>
      </c>
      <c r="J124" s="1" t="n">
        <v>-8.06781151002284</v>
      </c>
      <c r="K124" s="1" t="n">
        <v>0.0001092826646108</v>
      </c>
      <c r="L124" s="1" t="n">
        <v>0.000486119439130799</v>
      </c>
      <c r="M124" s="1" t="s">
        <v>532</v>
      </c>
      <c r="N124" s="1" t="s">
        <v>533</v>
      </c>
      <c r="O124" s="1" t="s">
        <v>534</v>
      </c>
      <c r="P124" s="9" t="b">
        <f aca="false">FALSE()</f>
        <v>0</v>
      </c>
      <c r="R124" s="9" t="s">
        <v>47</v>
      </c>
      <c r="S124" s="9" t="s">
        <v>47</v>
      </c>
    </row>
    <row r="125" customFormat="false" ht="17" hidden="false" customHeight="false" outlineLevel="0" collapsed="false">
      <c r="A125" s="1" t="n">
        <v>129</v>
      </c>
      <c r="B125" s="1" t="s">
        <v>535</v>
      </c>
      <c r="C125" s="1" t="n">
        <v>-0.128867043694477</v>
      </c>
      <c r="D125" s="1" t="n">
        <v>4.02173881280894</v>
      </c>
      <c r="E125" s="1" t="n">
        <v>-6.23378643029084</v>
      </c>
      <c r="F125" s="13" t="n">
        <v>4.95825374732156E-005</v>
      </c>
      <c r="G125" s="1" t="n">
        <v>0.000153507536017075</v>
      </c>
      <c r="H125" s="1" t="n">
        <v>2.22549110120534</v>
      </c>
      <c r="I125" s="1" t="n">
        <v>5</v>
      </c>
      <c r="J125" s="1" t="n">
        <v>-8.88913374707913</v>
      </c>
      <c r="K125" s="13" t="n">
        <v>5.99591959010285E-005</v>
      </c>
      <c r="L125" s="1" t="n">
        <v>0.000393291674808441</v>
      </c>
      <c r="M125" s="1" t="s">
        <v>536</v>
      </c>
      <c r="N125" s="1" t="s">
        <v>537</v>
      </c>
      <c r="O125" s="1" t="s">
        <v>538</v>
      </c>
      <c r="P125" s="9" t="b">
        <f aca="false">FALSE()</f>
        <v>0</v>
      </c>
      <c r="R125" s="9" t="s">
        <v>47</v>
      </c>
      <c r="S125" s="9" t="s">
        <v>47</v>
      </c>
    </row>
    <row r="126" customFormat="false" ht="17" hidden="false" customHeight="false" outlineLevel="0" collapsed="false">
      <c r="A126" s="1" t="n">
        <v>68</v>
      </c>
      <c r="B126" s="1" t="s">
        <v>539</v>
      </c>
      <c r="C126" s="1" t="n">
        <v>-0.149924849262268</v>
      </c>
      <c r="D126" s="1" t="n">
        <v>4.0881394407448</v>
      </c>
      <c r="E126" s="1" t="n">
        <v>-6.22226858949832</v>
      </c>
      <c r="F126" s="13" t="n">
        <v>5.04290547419937E-005</v>
      </c>
      <c r="G126" s="1" t="n">
        <v>0.000154889239564695</v>
      </c>
      <c r="H126" s="1" t="n">
        <v>2.20839242613731</v>
      </c>
      <c r="I126" s="1" t="n">
        <v>8</v>
      </c>
      <c r="J126" s="1" t="n">
        <v>-6.88480729239472</v>
      </c>
      <c r="K126" s="1" t="n">
        <v>0.000285591478068414</v>
      </c>
      <c r="L126" s="1" t="n">
        <v>0.000898568309044521</v>
      </c>
      <c r="M126" s="1" t="s">
        <v>540</v>
      </c>
      <c r="N126" s="1" t="s">
        <v>541</v>
      </c>
      <c r="O126" s="1" t="s">
        <v>542</v>
      </c>
      <c r="P126" s="9" t="b">
        <f aca="false">FALSE()</f>
        <v>0</v>
      </c>
      <c r="R126" s="9" t="s">
        <v>47</v>
      </c>
      <c r="S126" s="9" t="s">
        <v>47</v>
      </c>
    </row>
    <row r="127" customFormat="false" ht="17" hidden="false" customHeight="false" outlineLevel="0" collapsed="false">
      <c r="A127" s="1" t="n">
        <v>326</v>
      </c>
      <c r="B127" s="1" t="s">
        <v>543</v>
      </c>
      <c r="C127" s="1" t="n">
        <v>-0.246741883918258</v>
      </c>
      <c r="D127" s="1" t="n">
        <v>4.04036857843648</v>
      </c>
      <c r="E127" s="1" t="n">
        <v>-6.17156276107806</v>
      </c>
      <c r="F127" s="13" t="n">
        <v>5.43426782307835E-005</v>
      </c>
      <c r="G127" s="1" t="n">
        <v>0.000163028034692351</v>
      </c>
      <c r="H127" s="1" t="n">
        <v>2.13288639464458</v>
      </c>
      <c r="I127" s="1" t="n">
        <v>4</v>
      </c>
      <c r="J127" s="1" t="n">
        <v>-5.20220164180352</v>
      </c>
      <c r="K127" s="1" t="n">
        <v>0.00143262901227053</v>
      </c>
      <c r="L127" s="1" t="n">
        <v>0.00293641253959947</v>
      </c>
      <c r="M127" s="1" t="s">
        <v>90</v>
      </c>
      <c r="N127" s="1" t="s">
        <v>544</v>
      </c>
      <c r="O127" s="1" t="s">
        <v>545</v>
      </c>
      <c r="P127" s="9" t="b">
        <f aca="false">TRUE()</f>
        <v>1</v>
      </c>
      <c r="R127" s="9" t="s">
        <v>47</v>
      </c>
      <c r="S127" s="9" t="s">
        <v>47</v>
      </c>
    </row>
    <row r="128" customFormat="false" ht="17" hidden="false" customHeight="false" outlineLevel="0" collapsed="false">
      <c r="A128" s="1" t="n">
        <v>366</v>
      </c>
      <c r="B128" s="1" t="s">
        <v>546</v>
      </c>
      <c r="C128" s="1" t="n">
        <v>-0.212967065575732</v>
      </c>
      <c r="D128" s="1" t="n">
        <v>4.00199794763683</v>
      </c>
      <c r="E128" s="1" t="n">
        <v>-6.46189704823051</v>
      </c>
      <c r="F128" s="13" t="n">
        <v>5.40323352366932E-005</v>
      </c>
      <c r="G128" s="1" t="n">
        <v>0.000163028034692351</v>
      </c>
      <c r="H128" s="1" t="n">
        <v>2.24339609950006</v>
      </c>
      <c r="I128" s="1" t="n">
        <v>1</v>
      </c>
      <c r="J128" s="1" t="n">
        <v>-5.88759791618448</v>
      </c>
      <c r="K128" s="1" t="n">
        <v>0.0012774624539705</v>
      </c>
      <c r="L128" s="1" t="n">
        <v>0.00272577700947482</v>
      </c>
      <c r="M128" s="1" t="s">
        <v>547</v>
      </c>
      <c r="N128" s="1" t="s">
        <v>548</v>
      </c>
      <c r="O128" s="1" t="s">
        <v>549</v>
      </c>
      <c r="P128" s="9" t="b">
        <f aca="false">TRUE()</f>
        <v>1</v>
      </c>
      <c r="R128" s="9" t="s">
        <v>47</v>
      </c>
      <c r="S128" s="9" t="s">
        <v>47</v>
      </c>
    </row>
    <row r="129" customFormat="false" ht="17" hidden="false" customHeight="false" outlineLevel="0" collapsed="false">
      <c r="A129" s="1" t="n">
        <v>201</v>
      </c>
      <c r="B129" s="1" t="s">
        <v>550</v>
      </c>
      <c r="C129" s="1" t="n">
        <v>-0.146090052171185</v>
      </c>
      <c r="D129" s="1" t="n">
        <v>3.99523964876216</v>
      </c>
      <c r="E129" s="1" t="n">
        <v>-6.45866213956426</v>
      </c>
      <c r="F129" s="13" t="n">
        <v>5.42670209529738E-005</v>
      </c>
      <c r="G129" s="1" t="n">
        <v>0.000163028034692351</v>
      </c>
      <c r="H129" s="1" t="n">
        <v>2.2390494097238</v>
      </c>
      <c r="I129" s="1" t="n">
        <v>1</v>
      </c>
      <c r="J129" s="1" t="n">
        <v>-9.54561551219728</v>
      </c>
      <c r="K129" s="1" t="n">
        <v>0.000102095772855765</v>
      </c>
      <c r="L129" s="1" t="n">
        <v>0.00047400602887339</v>
      </c>
      <c r="M129" s="1" t="s">
        <v>551</v>
      </c>
      <c r="N129" s="1" t="s">
        <v>552</v>
      </c>
      <c r="O129" s="1" t="s">
        <v>553</v>
      </c>
      <c r="P129" s="9" t="b">
        <f aca="false">FALSE()</f>
        <v>0</v>
      </c>
      <c r="R129" s="9" t="s">
        <v>47</v>
      </c>
      <c r="S129" s="9" t="s">
        <v>47</v>
      </c>
    </row>
    <row r="130" customFormat="false" ht="17" hidden="false" customHeight="false" outlineLevel="0" collapsed="false">
      <c r="A130" s="1" t="n">
        <v>243</v>
      </c>
      <c r="B130" s="1" t="s">
        <v>554</v>
      </c>
      <c r="C130" s="1" t="n">
        <v>-0.183751767731568</v>
      </c>
      <c r="D130" s="1" t="n">
        <v>4.3272615497786</v>
      </c>
      <c r="E130" s="1" t="n">
        <v>-6.13922378033299</v>
      </c>
      <c r="F130" s="13" t="n">
        <v>5.70063544557454E-005</v>
      </c>
      <c r="G130" s="1" t="n">
        <v>0.000168765509603255</v>
      </c>
      <c r="H130" s="1" t="n">
        <v>2.08453336093592</v>
      </c>
      <c r="I130" s="1" t="n">
        <v>29</v>
      </c>
      <c r="J130" s="1" t="n">
        <v>-5.73028916985837</v>
      </c>
      <c r="K130" s="1" t="n">
        <v>0.000833182301606471</v>
      </c>
      <c r="L130" s="1" t="n">
        <v>0.00197816902283254</v>
      </c>
      <c r="M130" s="1" t="s">
        <v>555</v>
      </c>
      <c r="N130" s="1" t="s">
        <v>556</v>
      </c>
      <c r="O130" s="1" t="s">
        <v>557</v>
      </c>
      <c r="P130" s="9" t="b">
        <f aca="false">TRUE()</f>
        <v>1</v>
      </c>
      <c r="R130" s="9" t="s">
        <v>47</v>
      </c>
      <c r="S130" s="9" t="s">
        <v>47</v>
      </c>
    </row>
    <row r="131" customFormat="false" ht="17" hidden="false" customHeight="false" outlineLevel="0" collapsed="false">
      <c r="A131" s="1" t="n">
        <v>284</v>
      </c>
      <c r="B131" s="1" t="s">
        <v>558</v>
      </c>
      <c r="C131" s="1" t="n">
        <v>-0.12700680393966</v>
      </c>
      <c r="D131" s="1" t="n">
        <v>4.04812231687518</v>
      </c>
      <c r="E131" s="1" t="n">
        <v>-6.13266364542949</v>
      </c>
      <c r="F131" s="13" t="n">
        <v>5.75634296321181E-005</v>
      </c>
      <c r="G131" s="1" t="n">
        <v>0.000168765509603255</v>
      </c>
      <c r="H131" s="1" t="n">
        <v>2.07470594800175</v>
      </c>
      <c r="I131" s="1" t="n">
        <v>10</v>
      </c>
      <c r="J131" s="1" t="n">
        <v>-8.74462951349077</v>
      </c>
      <c r="K131" s="13" t="n">
        <v>6.64035040552534E-005</v>
      </c>
      <c r="L131" s="1" t="n">
        <v>0.000421281247039066</v>
      </c>
      <c r="M131" s="1" t="s">
        <v>559</v>
      </c>
      <c r="N131" s="1" t="s">
        <v>560</v>
      </c>
      <c r="O131" s="1" t="s">
        <v>561</v>
      </c>
      <c r="P131" s="9" t="b">
        <f aca="false">FALSE()</f>
        <v>0</v>
      </c>
      <c r="R131" s="9" t="s">
        <v>47</v>
      </c>
      <c r="S131" s="9" t="s">
        <v>47</v>
      </c>
    </row>
    <row r="132" customFormat="false" ht="17" hidden="false" customHeight="false" outlineLevel="0" collapsed="false">
      <c r="A132" s="1" t="n">
        <v>154</v>
      </c>
      <c r="B132" s="1" t="s">
        <v>562</v>
      </c>
      <c r="C132" s="1" t="n">
        <v>-0.113940238822862</v>
      </c>
      <c r="D132" s="1" t="n">
        <v>4.22903374366431</v>
      </c>
      <c r="E132" s="1" t="n">
        <v>-6.1367406215124</v>
      </c>
      <c r="F132" s="13" t="n">
        <v>5.72165432187399E-005</v>
      </c>
      <c r="G132" s="1" t="n">
        <v>0.000168765509603255</v>
      </c>
      <c r="H132" s="1" t="n">
        <v>2.08081420756448</v>
      </c>
      <c r="I132" s="1" t="n">
        <v>18</v>
      </c>
      <c r="J132" s="1" t="n">
        <v>-13.91472597196</v>
      </c>
      <c r="K132" s="13" t="n">
        <v>3.42772666979509E-006</v>
      </c>
      <c r="L132" s="1" t="n">
        <v>0.000147392246801189</v>
      </c>
      <c r="M132" s="1" t="s">
        <v>563</v>
      </c>
      <c r="N132" s="1" t="s">
        <v>564</v>
      </c>
      <c r="O132" s="1" t="s">
        <v>565</v>
      </c>
      <c r="P132" s="9" t="b">
        <f aca="false">FALSE()</f>
        <v>0</v>
      </c>
      <c r="R132" s="9" t="s">
        <v>47</v>
      </c>
      <c r="S132" s="9" t="s">
        <v>47</v>
      </c>
    </row>
    <row r="133" customFormat="false" ht="17" hidden="false" customHeight="false" outlineLevel="0" collapsed="false">
      <c r="A133" s="1" t="n">
        <v>30</v>
      </c>
      <c r="B133" s="1" t="s">
        <v>566</v>
      </c>
      <c r="C133" s="1" t="n">
        <v>-0.153820679956859</v>
      </c>
      <c r="D133" s="1" t="n">
        <v>4.01363494118377</v>
      </c>
      <c r="E133" s="1" t="n">
        <v>-6.10692886315721</v>
      </c>
      <c r="F133" s="13" t="n">
        <v>5.98052673472236E-005</v>
      </c>
      <c r="G133" s="1" t="n">
        <v>0.000174019838070493</v>
      </c>
      <c r="H133" s="1" t="n">
        <v>2.03609287095277</v>
      </c>
      <c r="I133" s="1" t="n">
        <v>4</v>
      </c>
      <c r="J133" s="1" t="n">
        <v>-6.42912504258851</v>
      </c>
      <c r="K133" s="1" t="n">
        <v>0.000428286632189984</v>
      </c>
      <c r="L133" s="1" t="n">
        <v>0.00116723187786989</v>
      </c>
      <c r="M133" s="1" t="s">
        <v>567</v>
      </c>
      <c r="N133" s="1" t="s">
        <v>568</v>
      </c>
      <c r="O133" s="1" t="s">
        <v>569</v>
      </c>
      <c r="P133" s="9" t="b">
        <f aca="false">TRUE()</f>
        <v>1</v>
      </c>
      <c r="R133" s="9" t="s">
        <v>47</v>
      </c>
      <c r="S133" s="9" t="s">
        <v>47</v>
      </c>
    </row>
    <row r="134" customFormat="false" ht="17" hidden="false" customHeight="false" outlineLevel="0" collapsed="false">
      <c r="A134" s="1" t="n">
        <v>59</v>
      </c>
      <c r="B134" s="1" t="s">
        <v>570</v>
      </c>
      <c r="C134" s="1" t="n">
        <v>-0.152190774474525</v>
      </c>
      <c r="D134" s="1" t="n">
        <v>4.0634937591692</v>
      </c>
      <c r="E134" s="1" t="n">
        <v>-6.09500238844991</v>
      </c>
      <c r="F134" s="13" t="n">
        <v>6.08755053843168E-005</v>
      </c>
      <c r="G134" s="1" t="n">
        <v>0.000175812093908437</v>
      </c>
      <c r="H134" s="1" t="n">
        <v>2.01816508570631</v>
      </c>
      <c r="I134" s="1" t="n">
        <v>3</v>
      </c>
      <c r="J134" s="1" t="n">
        <v>-6.46796479484543</v>
      </c>
      <c r="K134" s="1" t="n">
        <v>0.000413397925647575</v>
      </c>
      <c r="L134" s="1" t="n">
        <v>0.00114609705703985</v>
      </c>
      <c r="M134" s="1" t="s">
        <v>571</v>
      </c>
      <c r="N134" s="1" t="s">
        <v>572</v>
      </c>
      <c r="O134" s="1" t="s">
        <v>573</v>
      </c>
      <c r="P134" s="9" t="b">
        <f aca="false">FALSE()</f>
        <v>0</v>
      </c>
      <c r="R134" s="9" t="s">
        <v>47</v>
      </c>
      <c r="S134" s="9" t="s">
        <v>47</v>
      </c>
    </row>
    <row r="135" customFormat="false" ht="17" hidden="false" customHeight="false" outlineLevel="0" collapsed="false">
      <c r="A135" s="1" t="n">
        <v>119</v>
      </c>
      <c r="B135" s="1" t="s">
        <v>574</v>
      </c>
      <c r="C135" s="1" t="n">
        <v>-0.202727229557666</v>
      </c>
      <c r="D135" s="1" t="n">
        <v>4.00935898140531</v>
      </c>
      <c r="E135" s="1" t="n">
        <v>-6.33469766828198</v>
      </c>
      <c r="F135" s="13" t="n">
        <v>6.41379235022477E-005</v>
      </c>
      <c r="G135" s="1" t="n">
        <v>0.00018386204737311</v>
      </c>
      <c r="H135" s="1" t="n">
        <v>2.07133403017842</v>
      </c>
      <c r="I135" s="1" t="n">
        <v>1</v>
      </c>
      <c r="J135" s="1" t="n">
        <v>-5.87066194140196</v>
      </c>
      <c r="K135" s="1" t="n">
        <v>0.00129597666600353</v>
      </c>
      <c r="L135" s="1" t="n">
        <v>0.00272577700947482</v>
      </c>
      <c r="M135" s="1" t="s">
        <v>575</v>
      </c>
      <c r="N135" s="1" t="s">
        <v>576</v>
      </c>
      <c r="O135" s="1" t="s">
        <v>577</v>
      </c>
      <c r="P135" s="9" t="b">
        <f aca="false">FALSE()</f>
        <v>0</v>
      </c>
      <c r="R135" s="9" t="s">
        <v>47</v>
      </c>
      <c r="S135" s="9" t="s">
        <v>47</v>
      </c>
    </row>
    <row r="136" customFormat="false" ht="17" hidden="false" customHeight="false" outlineLevel="0" collapsed="false">
      <c r="A136" s="1" t="n">
        <v>175</v>
      </c>
      <c r="B136" s="1" t="s">
        <v>578</v>
      </c>
      <c r="C136" s="1" t="n">
        <v>-0.226556843656994</v>
      </c>
      <c r="D136" s="1" t="n">
        <v>4.38463453819795</v>
      </c>
      <c r="E136" s="1" t="n">
        <v>-6.03585934369682</v>
      </c>
      <c r="F136" s="13" t="n">
        <v>6.64918050890759E-005</v>
      </c>
      <c r="G136" s="1" t="n">
        <v>0.000187646269651322</v>
      </c>
      <c r="H136" s="1" t="n">
        <v>1.92895249242975</v>
      </c>
      <c r="I136" s="1" t="n">
        <v>4</v>
      </c>
      <c r="J136" s="1" t="n">
        <v>-5.17063193233261</v>
      </c>
      <c r="K136" s="1" t="n">
        <v>0.00148150863095126</v>
      </c>
      <c r="L136" s="1" t="n">
        <v>0.00298616583426113</v>
      </c>
      <c r="M136" s="1" t="s">
        <v>579</v>
      </c>
      <c r="N136" s="1" t="s">
        <v>50</v>
      </c>
      <c r="O136" s="1" t="s">
        <v>580</v>
      </c>
      <c r="P136" s="9" t="b">
        <f aca="false">TRUE()</f>
        <v>1</v>
      </c>
      <c r="R136" s="9" t="s">
        <v>47</v>
      </c>
      <c r="S136" s="9" t="s">
        <v>47</v>
      </c>
    </row>
    <row r="137" customFormat="false" ht="17" hidden="false" customHeight="false" outlineLevel="0" collapsed="false">
      <c r="A137" s="1" t="n">
        <v>272</v>
      </c>
      <c r="B137" s="1" t="s">
        <v>581</v>
      </c>
      <c r="C137" s="1" t="n">
        <v>-0.166747264200748</v>
      </c>
      <c r="D137" s="1" t="n">
        <v>4.02342809917902</v>
      </c>
      <c r="E137" s="1" t="n">
        <v>-6.03164350969133</v>
      </c>
      <c r="F137" s="13" t="n">
        <v>6.69126232865178E-005</v>
      </c>
      <c r="G137" s="1" t="n">
        <v>0.000187646269651322</v>
      </c>
      <c r="H137" s="1" t="n">
        <v>1.92257358080355</v>
      </c>
      <c r="I137" s="1" t="n">
        <v>7</v>
      </c>
      <c r="J137" s="1" t="n">
        <v>-5.91834277894029</v>
      </c>
      <c r="K137" s="1" t="n">
        <v>0.000692717847981601</v>
      </c>
      <c r="L137" s="1" t="n">
        <v>0.00168604910169107</v>
      </c>
      <c r="M137" s="1" t="s">
        <v>582</v>
      </c>
      <c r="N137" s="1" t="s">
        <v>583</v>
      </c>
      <c r="O137" s="1" t="s">
        <v>584</v>
      </c>
      <c r="P137" s="9" t="b">
        <f aca="false">FALSE()</f>
        <v>0</v>
      </c>
      <c r="R137" s="9" t="s">
        <v>47</v>
      </c>
      <c r="S137" s="9" t="s">
        <v>47</v>
      </c>
    </row>
    <row r="138" customFormat="false" ht="17" hidden="false" customHeight="false" outlineLevel="0" collapsed="false">
      <c r="A138" s="1" t="n">
        <v>168</v>
      </c>
      <c r="B138" s="1" t="s">
        <v>585</v>
      </c>
      <c r="C138" s="1" t="n">
        <v>-0.163091621800334</v>
      </c>
      <c r="D138" s="1" t="n">
        <v>4.0139841144474</v>
      </c>
      <c r="E138" s="1" t="n">
        <v>-6.03426942258277</v>
      </c>
      <c r="F138" s="13" t="n">
        <v>6.66501776313388E-005</v>
      </c>
      <c r="G138" s="1" t="n">
        <v>0.000187646269651322</v>
      </c>
      <c r="H138" s="1" t="n">
        <v>1.92654711539391</v>
      </c>
      <c r="I138" s="1" t="n">
        <v>5</v>
      </c>
      <c r="J138" s="1" t="n">
        <v>-6.00518916303302</v>
      </c>
      <c r="K138" s="1" t="n">
        <v>0.000637003185557304</v>
      </c>
      <c r="L138" s="1" t="n">
        <v>0.00156025463804226</v>
      </c>
      <c r="M138" s="1" t="s">
        <v>586</v>
      </c>
      <c r="N138" s="1" t="s">
        <v>587</v>
      </c>
      <c r="O138" s="1" t="s">
        <v>588</v>
      </c>
      <c r="P138" s="9" t="b">
        <f aca="false">FALSE()</f>
        <v>0</v>
      </c>
      <c r="R138" s="9" t="s">
        <v>47</v>
      </c>
      <c r="S138" s="9" t="s">
        <v>47</v>
      </c>
    </row>
    <row r="139" customFormat="false" ht="17" hidden="false" customHeight="false" outlineLevel="0" collapsed="false">
      <c r="A139" s="1" t="n">
        <v>215</v>
      </c>
      <c r="B139" s="1" t="s">
        <v>589</v>
      </c>
      <c r="C139" s="1" t="n">
        <v>-0.218872756066018</v>
      </c>
      <c r="D139" s="1" t="n">
        <v>4.36102714173512</v>
      </c>
      <c r="E139" s="1" t="n">
        <v>-6.0172997492698</v>
      </c>
      <c r="F139" s="13" t="n">
        <v>6.83657022598873E-005</v>
      </c>
      <c r="G139" s="1" t="n">
        <v>0.000190297833625606</v>
      </c>
      <c r="H139" s="1" t="n">
        <v>1.90085066096733</v>
      </c>
      <c r="I139" s="1" t="n">
        <v>3</v>
      </c>
      <c r="J139" s="1" t="n">
        <v>-5.20125911821628</v>
      </c>
      <c r="K139" s="1" t="n">
        <v>0.00143406193794393</v>
      </c>
      <c r="L139" s="1" t="n">
        <v>0.00293641253959947</v>
      </c>
      <c r="M139" s="1" t="s">
        <v>60</v>
      </c>
      <c r="N139" s="1" t="s">
        <v>590</v>
      </c>
      <c r="O139" s="1" t="s">
        <v>591</v>
      </c>
      <c r="P139" s="9" t="b">
        <f aca="false">TRUE()</f>
        <v>1</v>
      </c>
      <c r="R139" s="9" t="s">
        <v>47</v>
      </c>
      <c r="S139" s="9" t="s">
        <v>47</v>
      </c>
    </row>
    <row r="140" customFormat="false" ht="17" hidden="false" customHeight="false" outlineLevel="0" collapsed="false">
      <c r="A140" s="1" t="n">
        <v>212</v>
      </c>
      <c r="B140" s="1" t="s">
        <v>592</v>
      </c>
      <c r="C140" s="1" t="n">
        <v>-0.165420052828122</v>
      </c>
      <c r="D140" s="1" t="n">
        <v>3.94665527178748</v>
      </c>
      <c r="E140" s="1" t="n">
        <v>-6.28264982161836</v>
      </c>
      <c r="F140" s="13" t="n">
        <v>6.88415935596508E-005</v>
      </c>
      <c r="G140" s="1" t="n">
        <v>0.000190297833625606</v>
      </c>
      <c r="H140" s="1" t="n">
        <v>2.00024797472069</v>
      </c>
      <c r="I140" s="1" t="n">
        <v>1</v>
      </c>
      <c r="J140" s="1" t="n">
        <v>-6.90578824167593</v>
      </c>
      <c r="K140" s="1" t="n">
        <v>0.000567540311756253</v>
      </c>
      <c r="L140" s="1" t="n">
        <v>0.00142622143279007</v>
      </c>
      <c r="M140" s="1" t="s">
        <v>593</v>
      </c>
      <c r="N140" s="1" t="s">
        <v>594</v>
      </c>
      <c r="O140" s="1" t="s">
        <v>595</v>
      </c>
      <c r="P140" s="9" t="b">
        <f aca="false">FALSE()</f>
        <v>0</v>
      </c>
      <c r="R140" s="9" t="s">
        <v>47</v>
      </c>
      <c r="S140" s="9" t="s">
        <v>47</v>
      </c>
    </row>
    <row r="141" customFormat="false" ht="17" hidden="false" customHeight="false" outlineLevel="0" collapsed="false">
      <c r="A141" s="1" t="n">
        <v>176</v>
      </c>
      <c r="B141" s="1" t="s">
        <v>596</v>
      </c>
      <c r="C141" s="1" t="n">
        <v>-0.189060935849585</v>
      </c>
      <c r="D141" s="1" t="n">
        <v>4.08689808308632</v>
      </c>
      <c r="E141" s="1" t="n">
        <v>-5.97316424130481</v>
      </c>
      <c r="F141" s="13" t="n">
        <v>7.30507814167637E-005</v>
      </c>
      <c r="G141" s="1" t="n">
        <v>0.000200501080909841</v>
      </c>
      <c r="H141" s="1" t="n">
        <v>1.83381948954446</v>
      </c>
      <c r="I141" s="1" t="n">
        <v>6</v>
      </c>
      <c r="J141" s="1" t="n">
        <v>-5.43834848450269</v>
      </c>
      <c r="K141" s="1" t="n">
        <v>0.00111932498670874</v>
      </c>
      <c r="L141" s="1" t="n">
        <v>0.00247530725632162</v>
      </c>
      <c r="M141" s="1" t="s">
        <v>597</v>
      </c>
      <c r="N141" s="1" t="s">
        <v>598</v>
      </c>
      <c r="O141" s="1" t="s">
        <v>599</v>
      </c>
      <c r="P141" s="9" t="b">
        <f aca="false">TRUE()</f>
        <v>1</v>
      </c>
      <c r="R141" s="9" t="s">
        <v>47</v>
      </c>
      <c r="S141" s="9" t="s">
        <v>47</v>
      </c>
    </row>
    <row r="142" customFormat="false" ht="17" hidden="false" customHeight="false" outlineLevel="0" collapsed="false">
      <c r="A142" s="1" t="n">
        <v>358</v>
      </c>
      <c r="B142" s="1" t="s">
        <v>600</v>
      </c>
      <c r="C142" s="1" t="n">
        <v>-0.187769010761471</v>
      </c>
      <c r="D142" s="1" t="n">
        <v>4.36945152376929</v>
      </c>
      <c r="E142" s="1" t="n">
        <v>-5.96035241118895</v>
      </c>
      <c r="F142" s="13" t="n">
        <v>7.4473734392978E-005</v>
      </c>
      <c r="G142" s="1" t="n">
        <v>0.000202967149366778</v>
      </c>
      <c r="H142" s="1" t="n">
        <v>1.81430765830929</v>
      </c>
      <c r="I142" s="1" t="n">
        <v>8</v>
      </c>
      <c r="J142" s="1" t="n">
        <v>-5.44134207938629</v>
      </c>
      <c r="K142" s="1" t="n">
        <v>0.00111588064033667</v>
      </c>
      <c r="L142" s="1" t="n">
        <v>0.00247530725632162</v>
      </c>
      <c r="M142" s="1" t="s">
        <v>601</v>
      </c>
      <c r="N142" s="1" t="s">
        <v>602</v>
      </c>
      <c r="O142" s="1" t="s">
        <v>603</v>
      </c>
      <c r="P142" s="9" t="b">
        <f aca="false">TRUE()</f>
        <v>1</v>
      </c>
      <c r="R142" s="9" t="s">
        <v>47</v>
      </c>
      <c r="S142" s="9" t="s">
        <v>47</v>
      </c>
    </row>
    <row r="143" customFormat="false" ht="17" hidden="false" customHeight="false" outlineLevel="0" collapsed="false">
      <c r="A143" s="1" t="n">
        <v>136</v>
      </c>
      <c r="B143" s="1" t="s">
        <v>604</v>
      </c>
      <c r="C143" s="1" t="n">
        <v>-0.190494006215666</v>
      </c>
      <c r="D143" s="1" t="n">
        <v>4.01205831364449</v>
      </c>
      <c r="E143" s="1" t="n">
        <v>-6.18352219448586</v>
      </c>
      <c r="F143" s="13" t="n">
        <v>7.88539414651291E-005</v>
      </c>
      <c r="G143" s="1" t="n">
        <v>0.000211919967687534</v>
      </c>
      <c r="H143" s="1" t="n">
        <v>1.86376033035553</v>
      </c>
      <c r="I143" s="1" t="n">
        <v>1</v>
      </c>
      <c r="J143" s="1" t="n">
        <v>-5.87307790043476</v>
      </c>
      <c r="K143" s="1" t="n">
        <v>0.00129331676768719</v>
      </c>
      <c r="L143" s="1" t="n">
        <v>0.00272577700947482</v>
      </c>
      <c r="M143" s="1" t="s">
        <v>605</v>
      </c>
      <c r="N143" s="1" t="s">
        <v>606</v>
      </c>
      <c r="O143" s="1" t="s">
        <v>607</v>
      </c>
      <c r="P143" s="9" t="b">
        <f aca="false">FALSE()</f>
        <v>0</v>
      </c>
      <c r="R143" s="9" t="s">
        <v>47</v>
      </c>
      <c r="S143" s="9" t="s">
        <v>47</v>
      </c>
    </row>
    <row r="144" customFormat="false" ht="17" hidden="false" customHeight="false" outlineLevel="0" collapsed="false">
      <c r="A144" s="1" t="n">
        <v>177</v>
      </c>
      <c r="B144" s="1" t="s">
        <v>608</v>
      </c>
      <c r="C144" s="1" t="n">
        <v>-0.188030786625148</v>
      </c>
      <c r="D144" s="1" t="n">
        <v>4.02246626473386</v>
      </c>
      <c r="E144" s="1" t="n">
        <v>-5.92421337853525</v>
      </c>
      <c r="F144" s="13" t="n">
        <v>7.86483396214063E-005</v>
      </c>
      <c r="G144" s="1" t="n">
        <v>0.000211919967687534</v>
      </c>
      <c r="H144" s="1" t="n">
        <v>1.75913918384665</v>
      </c>
      <c r="I144" s="1" t="n">
        <v>5</v>
      </c>
      <c r="J144" s="1" t="n">
        <v>-5.38477605523583</v>
      </c>
      <c r="K144" s="1" t="n">
        <v>0.0011830238303985</v>
      </c>
      <c r="L144" s="1" t="n">
        <v>0.00255771073946492</v>
      </c>
      <c r="M144" s="1" t="s">
        <v>90</v>
      </c>
      <c r="N144" s="1" t="s">
        <v>609</v>
      </c>
      <c r="O144" s="1" t="s">
        <v>610</v>
      </c>
      <c r="P144" s="9" t="b">
        <f aca="false">TRUE()</f>
        <v>1</v>
      </c>
      <c r="R144" s="9" t="s">
        <v>47</v>
      </c>
      <c r="S144" s="9" t="s">
        <v>47</v>
      </c>
    </row>
    <row r="145" customFormat="false" ht="17" hidden="false" customHeight="false" outlineLevel="0" collapsed="false">
      <c r="A145" s="1" t="n">
        <v>17</v>
      </c>
      <c r="B145" s="1" t="s">
        <v>611</v>
      </c>
      <c r="C145" s="1" t="n">
        <v>-0.134152088219737</v>
      </c>
      <c r="D145" s="1" t="n">
        <v>4.08996722531377</v>
      </c>
      <c r="E145" s="1" t="n">
        <v>-5.90000883411765</v>
      </c>
      <c r="F145" s="13" t="n">
        <v>8.15826796716865E-005</v>
      </c>
      <c r="G145" s="1" t="n">
        <v>0.000217741358847881</v>
      </c>
      <c r="H145" s="1" t="n">
        <v>1.72208178262116</v>
      </c>
      <c r="I145" s="1" t="n">
        <v>15</v>
      </c>
      <c r="J145" s="1" t="n">
        <v>-7.01314677818497</v>
      </c>
      <c r="K145" s="1" t="n">
        <v>0.000255750320244332</v>
      </c>
      <c r="L145" s="1" t="n">
        <v>0.000815061422343093</v>
      </c>
      <c r="M145" s="1" t="s">
        <v>612</v>
      </c>
      <c r="N145" s="1" t="s">
        <v>613</v>
      </c>
      <c r="O145" s="1" t="s">
        <v>614</v>
      </c>
      <c r="P145" s="9" t="b">
        <f aca="false">TRUE()</f>
        <v>1</v>
      </c>
      <c r="R145" s="9" t="s">
        <v>47</v>
      </c>
      <c r="S145" s="9" t="s">
        <v>47</v>
      </c>
    </row>
    <row r="146" customFormat="false" ht="17" hidden="false" customHeight="false" outlineLevel="0" collapsed="false">
      <c r="A146" s="1" t="n">
        <v>47</v>
      </c>
      <c r="B146" s="1" t="s">
        <v>615</v>
      </c>
      <c r="C146" s="1" t="n">
        <v>-0.132635237063883</v>
      </c>
      <c r="D146" s="1" t="n">
        <v>4.05843304490432</v>
      </c>
      <c r="E146" s="1" t="n">
        <v>-5.89067916530187</v>
      </c>
      <c r="F146" s="13" t="n">
        <v>8.27445402152941E-005</v>
      </c>
      <c r="G146" s="1" t="n">
        <v>0.000219329705913143</v>
      </c>
      <c r="H146" s="1" t="n">
        <v>1.70777490203908</v>
      </c>
      <c r="I146" s="1" t="n">
        <v>14</v>
      </c>
      <c r="J146" s="1" t="n">
        <v>-7.10839928400156</v>
      </c>
      <c r="K146" s="1" t="n">
        <v>0.000235878949668186</v>
      </c>
      <c r="L146" s="1" t="n">
        <v>0.000780214987363999</v>
      </c>
      <c r="M146" s="1" t="s">
        <v>616</v>
      </c>
      <c r="N146" s="1" t="s">
        <v>617</v>
      </c>
      <c r="O146" s="1" t="s">
        <v>618</v>
      </c>
      <c r="P146" s="9" t="b">
        <f aca="false">FALSE()</f>
        <v>0</v>
      </c>
      <c r="R146" s="9" t="s">
        <v>47</v>
      </c>
      <c r="S146" s="9" t="s">
        <v>47</v>
      </c>
    </row>
    <row r="147" customFormat="false" ht="17" hidden="false" customHeight="false" outlineLevel="0" collapsed="false">
      <c r="A147" s="1" t="n">
        <v>172</v>
      </c>
      <c r="B147" s="1" t="s">
        <v>619</v>
      </c>
      <c r="C147" s="1" t="n">
        <v>-0.132475367932496</v>
      </c>
      <c r="D147" s="1" t="n">
        <v>3.9592022568573</v>
      </c>
      <c r="E147" s="1" t="n">
        <v>-5.86226193239432</v>
      </c>
      <c r="F147" s="13" t="n">
        <v>8.63928636747909E-005</v>
      </c>
      <c r="G147" s="1" t="n">
        <v>0.000227442437021388</v>
      </c>
      <c r="H147" s="1" t="n">
        <v>1.66411850708806</v>
      </c>
      <c r="I147" s="1" t="n">
        <v>3</v>
      </c>
      <c r="J147" s="1" t="n">
        <v>-7.00769196302799</v>
      </c>
      <c r="K147" s="1" t="n">
        <v>0.000256944427715394</v>
      </c>
      <c r="L147" s="1" t="n">
        <v>0.000815061422343093</v>
      </c>
      <c r="M147" s="1" t="s">
        <v>620</v>
      </c>
      <c r="N147" s="1" t="s">
        <v>621</v>
      </c>
      <c r="O147" s="1" t="s">
        <v>622</v>
      </c>
      <c r="P147" s="9" t="b">
        <f aca="false">TRUE()</f>
        <v>1</v>
      </c>
      <c r="R147" s="9" t="s">
        <v>47</v>
      </c>
      <c r="S147" s="9" t="s">
        <v>47</v>
      </c>
    </row>
    <row r="148" s="16" customFormat="true" ht="17" hidden="false" customHeight="false" outlineLevel="0" collapsed="false">
      <c r="A148" s="14" t="n">
        <v>248</v>
      </c>
      <c r="B148" s="14" t="s">
        <v>623</v>
      </c>
      <c r="C148" s="14" t="n">
        <v>-0.213958088870871</v>
      </c>
      <c r="D148" s="14" t="n">
        <v>4.07439994617376</v>
      </c>
      <c r="E148" s="14" t="n">
        <v>-5.84163454373884</v>
      </c>
      <c r="F148" s="15" t="n">
        <v>8.91477508229683E-005</v>
      </c>
      <c r="G148" s="14" t="n">
        <v>0.000231544829318716</v>
      </c>
      <c r="H148" s="14" t="n">
        <v>1.63235479990143</v>
      </c>
      <c r="I148" s="14" t="n">
        <v>7</v>
      </c>
      <c r="J148" s="14" t="n">
        <v>-5.04573488518661</v>
      </c>
      <c r="K148" s="14" t="n">
        <v>0.00169402591423574</v>
      </c>
      <c r="L148" s="14" t="n">
        <v>0.00331105065055167</v>
      </c>
      <c r="M148" s="14" t="s">
        <v>624</v>
      </c>
      <c r="N148" s="14" t="s">
        <v>625</v>
      </c>
      <c r="O148" s="14" t="s">
        <v>626</v>
      </c>
      <c r="P148" s="16" t="b">
        <f aca="false">TRUE()</f>
        <v>1</v>
      </c>
      <c r="Q148" s="16" t="s">
        <v>627</v>
      </c>
      <c r="R148" s="16" t="s">
        <v>47</v>
      </c>
      <c r="S148" s="16" t="s">
        <v>47</v>
      </c>
    </row>
    <row r="149" customFormat="false" ht="17" hidden="false" customHeight="false" outlineLevel="0" collapsed="false">
      <c r="A149" s="1" t="n">
        <v>121</v>
      </c>
      <c r="B149" s="1" t="s">
        <v>628</v>
      </c>
      <c r="C149" s="1" t="n">
        <v>-0.17269166888615</v>
      </c>
      <c r="D149" s="1" t="n">
        <v>3.94730287765438</v>
      </c>
      <c r="E149" s="1" t="n">
        <v>-5.84442578426028</v>
      </c>
      <c r="F149" s="13" t="n">
        <v>8.87695800291475E-005</v>
      </c>
      <c r="G149" s="1" t="n">
        <v>0.000231544829318716</v>
      </c>
      <c r="H149" s="1" t="n">
        <v>1.63665664563578</v>
      </c>
      <c r="I149" s="1" t="n">
        <v>4</v>
      </c>
      <c r="J149" s="1" t="n">
        <v>-5.49500018434726</v>
      </c>
      <c r="K149" s="1" t="n">
        <v>0.0010561152410895</v>
      </c>
      <c r="L149" s="1" t="n">
        <v>0.00237625929245138</v>
      </c>
      <c r="M149" s="1" t="s">
        <v>629</v>
      </c>
      <c r="N149" s="1" t="s">
        <v>630</v>
      </c>
      <c r="O149" s="1" t="s">
        <v>631</v>
      </c>
      <c r="P149" s="9" t="b">
        <f aca="false">FALSE()</f>
        <v>0</v>
      </c>
      <c r="R149" s="9" t="s">
        <v>47</v>
      </c>
      <c r="S149" s="9" t="s">
        <v>47</v>
      </c>
    </row>
    <row r="150" customFormat="false" ht="17" hidden="false" customHeight="false" outlineLevel="0" collapsed="false">
      <c r="A150" s="1" t="n">
        <v>379</v>
      </c>
      <c r="B150" s="1" t="s">
        <v>632</v>
      </c>
      <c r="C150" s="1" t="n">
        <v>-0.140138613054134</v>
      </c>
      <c r="D150" s="1" t="n">
        <v>3.96334019162311</v>
      </c>
      <c r="E150" s="1" t="n">
        <v>-5.83501278380339</v>
      </c>
      <c r="F150" s="13" t="n">
        <v>9.00517483656609E-005</v>
      </c>
      <c r="G150" s="1" t="n">
        <v>0.000232333510783405</v>
      </c>
      <c r="H150" s="1" t="n">
        <v>1.62214478279218</v>
      </c>
      <c r="I150" s="1" t="n">
        <v>3</v>
      </c>
      <c r="J150" s="1" t="n">
        <v>-6.44737981265217</v>
      </c>
      <c r="K150" s="1" t="n">
        <v>0.000421214808564338</v>
      </c>
      <c r="L150" s="1" t="n">
        <v>0.00115610021925105</v>
      </c>
      <c r="M150" s="1" t="s">
        <v>633</v>
      </c>
      <c r="N150" s="1" t="s">
        <v>634</v>
      </c>
      <c r="O150" s="1" t="s">
        <v>635</v>
      </c>
      <c r="P150" s="9" t="b">
        <f aca="false">FALSE()</f>
        <v>0</v>
      </c>
      <c r="R150" s="9" t="s">
        <v>47</v>
      </c>
      <c r="S150" s="9" t="s">
        <v>47</v>
      </c>
    </row>
    <row r="151" customFormat="false" ht="17" hidden="false" customHeight="false" outlineLevel="0" collapsed="false">
      <c r="A151" s="1" t="n">
        <v>71</v>
      </c>
      <c r="B151" s="1" t="s">
        <v>636</v>
      </c>
      <c r="C151" s="1" t="n">
        <v>-0.123149135368592</v>
      </c>
      <c r="D151" s="1" t="n">
        <v>3.95718775849494</v>
      </c>
      <c r="E151" s="1" t="n">
        <v>-5.81467221701492</v>
      </c>
      <c r="F151" s="13" t="n">
        <v>9.28899200787091E-005</v>
      </c>
      <c r="G151" s="1" t="n">
        <v>0.000238068868016294</v>
      </c>
      <c r="H151" s="1" t="n">
        <v>1.59074147086522</v>
      </c>
      <c r="I151" s="1" t="n">
        <v>3</v>
      </c>
      <c r="J151" s="1" t="n">
        <v>-7.79959669396077</v>
      </c>
      <c r="K151" s="1" t="n">
        <v>0.000134441354791258</v>
      </c>
      <c r="L151" s="1" t="n">
        <v>0.000553497918129965</v>
      </c>
      <c r="M151" s="1" t="s">
        <v>637</v>
      </c>
      <c r="N151" s="1" t="s">
        <v>638</v>
      </c>
      <c r="O151" s="1" t="s">
        <v>639</v>
      </c>
      <c r="P151" s="9" t="b">
        <f aca="false">FALSE()</f>
        <v>0</v>
      </c>
      <c r="R151" s="9" t="s">
        <v>47</v>
      </c>
      <c r="S151" s="9" t="s">
        <v>47</v>
      </c>
    </row>
    <row r="152" customFormat="false" ht="17" hidden="false" customHeight="false" outlineLevel="0" collapsed="false">
      <c r="A152" s="1" t="n">
        <v>160</v>
      </c>
      <c r="B152" s="1" t="s">
        <v>640</v>
      </c>
      <c r="C152" s="1" t="n">
        <v>-0.198512783818682</v>
      </c>
      <c r="D152" s="1" t="n">
        <v>3.99421547967042</v>
      </c>
      <c r="E152" s="1" t="n">
        <v>-5.80386970390357</v>
      </c>
      <c r="F152" s="13" t="n">
        <v>9.44356361895208E-005</v>
      </c>
      <c r="G152" s="1" t="n">
        <v>0.000239948848155908</v>
      </c>
      <c r="H152" s="1" t="n">
        <v>1.57403893775755</v>
      </c>
      <c r="I152" s="1" t="n">
        <v>5</v>
      </c>
      <c r="J152" s="1" t="n">
        <v>-5.12209103525488</v>
      </c>
      <c r="K152" s="1" t="n">
        <v>0.00156034531095188</v>
      </c>
      <c r="L152" s="1" t="n">
        <v>0.00309668530942758</v>
      </c>
      <c r="M152" s="1" t="s">
        <v>641</v>
      </c>
      <c r="N152" s="1" t="s">
        <v>642</v>
      </c>
      <c r="O152" s="1" t="s">
        <v>643</v>
      </c>
      <c r="P152" s="9" t="b">
        <f aca="false">TRUE()</f>
        <v>1</v>
      </c>
      <c r="R152" s="9" t="s">
        <v>47</v>
      </c>
      <c r="S152" s="9" t="s">
        <v>47</v>
      </c>
    </row>
    <row r="153" customFormat="false" ht="17" hidden="false" customHeight="false" outlineLevel="0" collapsed="false">
      <c r="A153" s="1" t="n">
        <v>107</v>
      </c>
      <c r="B153" s="1" t="s">
        <v>644</v>
      </c>
      <c r="C153" s="1" t="n">
        <v>-0.161098694052027</v>
      </c>
      <c r="D153" s="1" t="n">
        <v>4.19525086955724</v>
      </c>
      <c r="E153" s="1" t="n">
        <v>-5.80091261599226</v>
      </c>
      <c r="F153" s="13" t="n">
        <v>9.48634981081496E-005</v>
      </c>
      <c r="G153" s="1" t="n">
        <v>0.000239948848155908</v>
      </c>
      <c r="H153" s="1" t="n">
        <v>1.5694637757997</v>
      </c>
      <c r="I153" s="1" t="n">
        <v>7</v>
      </c>
      <c r="J153" s="1" t="n">
        <v>-5.67465104515924</v>
      </c>
      <c r="K153" s="1" t="n">
        <v>0.000880683616171649</v>
      </c>
      <c r="L153" s="1" t="n">
        <v>0.0020781985332831</v>
      </c>
      <c r="M153" s="1" t="s">
        <v>645</v>
      </c>
      <c r="N153" s="1" t="s">
        <v>646</v>
      </c>
      <c r="O153" s="1" t="s">
        <v>647</v>
      </c>
      <c r="P153" s="9" t="b">
        <f aca="false">TRUE()</f>
        <v>1</v>
      </c>
      <c r="R153" s="9" t="s">
        <v>47</v>
      </c>
      <c r="S153" s="9" t="s">
        <v>47</v>
      </c>
    </row>
    <row r="154" customFormat="false" ht="17" hidden="false" customHeight="false" outlineLevel="0" collapsed="false">
      <c r="A154" s="1" t="n">
        <v>140</v>
      </c>
      <c r="B154" s="1" t="s">
        <v>648</v>
      </c>
      <c r="C154" s="1" t="n">
        <v>-0.12937268139791</v>
      </c>
      <c r="D154" s="1" t="n">
        <v>3.99576046597865</v>
      </c>
      <c r="E154" s="1" t="n">
        <v>-5.78158631349157</v>
      </c>
      <c r="F154" s="13" t="n">
        <v>9.77109105935621E-005</v>
      </c>
      <c r="G154" s="1" t="n">
        <v>0.000245546249348757</v>
      </c>
      <c r="H154" s="1" t="n">
        <v>1.53953068123623</v>
      </c>
      <c r="I154" s="1" t="n">
        <v>6</v>
      </c>
      <c r="J154" s="1" t="n">
        <v>-7.05038476986075</v>
      </c>
      <c r="K154" s="1" t="n">
        <v>0.000247764409056358</v>
      </c>
      <c r="L154" s="1" t="n">
        <v>0.00079997215658178</v>
      </c>
      <c r="M154" s="1" t="s">
        <v>649</v>
      </c>
      <c r="N154" s="1" t="s">
        <v>650</v>
      </c>
      <c r="O154" s="1" t="s">
        <v>651</v>
      </c>
      <c r="P154" s="9" t="b">
        <f aca="false">TRUE()</f>
        <v>1</v>
      </c>
      <c r="R154" s="9" t="s">
        <v>47</v>
      </c>
      <c r="S154" s="9" t="s">
        <v>47</v>
      </c>
    </row>
    <row r="155" customFormat="false" ht="17" hidden="false" customHeight="false" outlineLevel="0" collapsed="false">
      <c r="A155" s="1" t="n">
        <v>317</v>
      </c>
      <c r="B155" s="1" t="s">
        <v>652</v>
      </c>
      <c r="C155" s="1" t="n">
        <v>-0.125609005270617</v>
      </c>
      <c r="D155" s="1" t="n">
        <v>3.95205034838755</v>
      </c>
      <c r="E155" s="1" t="n">
        <v>-5.74933407138679</v>
      </c>
      <c r="F155" s="1" t="n">
        <v>0.000102666316800447</v>
      </c>
      <c r="G155" s="1" t="n">
        <v>0.000256334610334019</v>
      </c>
      <c r="H155" s="1" t="n">
        <v>1.48945501043309</v>
      </c>
      <c r="I155" s="1" t="n">
        <v>5</v>
      </c>
      <c r="J155" s="1" t="n">
        <v>-7.28726871708913</v>
      </c>
      <c r="K155" s="1" t="n">
        <v>0.000203107623092499</v>
      </c>
      <c r="L155" s="1" t="n">
        <v>0.000717486599925149</v>
      </c>
      <c r="M155" s="1" t="s">
        <v>653</v>
      </c>
      <c r="N155" s="1" t="s">
        <v>654</v>
      </c>
      <c r="O155" s="1" t="s">
        <v>655</v>
      </c>
      <c r="P155" s="9" t="b">
        <f aca="false">FALSE()</f>
        <v>0</v>
      </c>
      <c r="R155" s="9" t="s">
        <v>47</v>
      </c>
      <c r="S155" s="9" t="s">
        <v>47</v>
      </c>
    </row>
    <row r="156" customFormat="false" ht="17" hidden="false" customHeight="false" outlineLevel="0" collapsed="false">
      <c r="A156" s="1" t="n">
        <v>52</v>
      </c>
      <c r="B156" s="1" t="s">
        <v>656</v>
      </c>
      <c r="C156" s="1" t="n">
        <v>-0.150795255552193</v>
      </c>
      <c r="D156" s="1" t="n">
        <v>4.14966253679966</v>
      </c>
      <c r="E156" s="1" t="n">
        <v>-5.72485495192391</v>
      </c>
      <c r="F156" s="1" t="n">
        <v>0.00010660489176951</v>
      </c>
      <c r="G156" s="1" t="n">
        <v>0.000264462135351285</v>
      </c>
      <c r="H156" s="1" t="n">
        <v>1.45134584048617</v>
      </c>
      <c r="I156" s="1" t="n">
        <v>21</v>
      </c>
      <c r="J156" s="1" t="n">
        <v>-5.80339596153488</v>
      </c>
      <c r="K156" s="1" t="n">
        <v>0.000775084362689522</v>
      </c>
      <c r="L156" s="1" t="n">
        <v>0.00185159042198053</v>
      </c>
      <c r="M156" s="1" t="s">
        <v>657</v>
      </c>
      <c r="N156" s="1" t="s">
        <v>658</v>
      </c>
      <c r="O156" s="1" t="s">
        <v>659</v>
      </c>
      <c r="P156" s="9" t="b">
        <f aca="false">FALSE()</f>
        <v>0</v>
      </c>
      <c r="R156" s="9" t="s">
        <v>47</v>
      </c>
      <c r="S156" s="9" t="s">
        <v>47</v>
      </c>
    </row>
    <row r="157" customFormat="false" ht="17" hidden="false" customHeight="false" outlineLevel="0" collapsed="false">
      <c r="A157" s="1" t="n">
        <v>252</v>
      </c>
      <c r="B157" s="1" t="s">
        <v>660</v>
      </c>
      <c r="C157" s="1" t="n">
        <v>-0.10413176780731</v>
      </c>
      <c r="D157" s="1" t="n">
        <v>4.09698183163311</v>
      </c>
      <c r="E157" s="1" t="n">
        <v>-5.69660581623821</v>
      </c>
      <c r="F157" s="1" t="n">
        <v>0.000111349852591818</v>
      </c>
      <c r="G157" s="1" t="n">
        <v>0.000274473840465181</v>
      </c>
      <c r="H157" s="1" t="n">
        <v>1.40725788634621</v>
      </c>
      <c r="I157" s="1" t="n">
        <v>5</v>
      </c>
      <c r="J157" s="1" t="n">
        <v>-15.0281281756815</v>
      </c>
      <c r="K157" s="13" t="n">
        <v>2.07581064484182E-006</v>
      </c>
      <c r="L157" s="1" t="n">
        <v>0.000147392246801189</v>
      </c>
      <c r="M157" s="1" t="s">
        <v>661</v>
      </c>
      <c r="N157" s="1" t="s">
        <v>662</v>
      </c>
      <c r="O157" s="1" t="s">
        <v>663</v>
      </c>
      <c r="P157" s="9" t="b">
        <f aca="false">FALSE()</f>
        <v>0</v>
      </c>
      <c r="R157" s="9" t="s">
        <v>47</v>
      </c>
      <c r="S157" s="9" t="s">
        <v>47</v>
      </c>
    </row>
    <row r="158" customFormat="false" ht="17" hidden="false" customHeight="false" outlineLevel="0" collapsed="false">
      <c r="A158" s="1" t="n">
        <v>118</v>
      </c>
      <c r="B158" s="1" t="s">
        <v>664</v>
      </c>
      <c r="C158" s="1" t="n">
        <v>-0.120119531345392</v>
      </c>
      <c r="D158" s="1" t="n">
        <v>4.06572114238546</v>
      </c>
      <c r="E158" s="1" t="n">
        <v>-5.68247995807105</v>
      </c>
      <c r="F158" s="1" t="n">
        <v>0.000113805968761252</v>
      </c>
      <c r="G158" s="1" t="n">
        <v>0.000278752594370915</v>
      </c>
      <c r="H158" s="1" t="n">
        <v>1.38516787014483</v>
      </c>
      <c r="I158" s="1" t="n">
        <v>7</v>
      </c>
      <c r="J158" s="1" t="n">
        <v>-7.72890085975018</v>
      </c>
      <c r="K158" s="1" t="n">
        <v>0.000142126962762773</v>
      </c>
      <c r="L158" s="1" t="n">
        <v>0.000566925767419452</v>
      </c>
      <c r="M158" s="1" t="s">
        <v>665</v>
      </c>
      <c r="N158" s="1" t="s">
        <v>666</v>
      </c>
      <c r="O158" s="1" t="s">
        <v>667</v>
      </c>
      <c r="P158" s="9" t="b">
        <f aca="false">FALSE()</f>
        <v>0</v>
      </c>
      <c r="R158" s="9" t="s">
        <v>47</v>
      </c>
      <c r="S158" s="9" t="s">
        <v>47</v>
      </c>
    </row>
    <row r="159" customFormat="false" ht="17" hidden="false" customHeight="false" outlineLevel="0" collapsed="false">
      <c r="A159" s="1" t="n">
        <v>64</v>
      </c>
      <c r="B159" s="1" t="s">
        <v>668</v>
      </c>
      <c r="C159" s="1" t="n">
        <v>-0.130325970340559</v>
      </c>
      <c r="D159" s="1" t="n">
        <v>3.99482498283157</v>
      </c>
      <c r="E159" s="1" t="n">
        <v>-5.66591824730917</v>
      </c>
      <c r="F159" s="1" t="n">
        <v>0.00011675887145344</v>
      </c>
      <c r="G159" s="1" t="n">
        <v>0.000284186687122523</v>
      </c>
      <c r="H159" s="1" t="n">
        <v>1.3592313067557</v>
      </c>
      <c r="I159" s="1" t="n">
        <v>3</v>
      </c>
      <c r="J159" s="1" t="n">
        <v>-6.60436997498256</v>
      </c>
      <c r="K159" s="1" t="n">
        <v>0.000365554291144117</v>
      </c>
      <c r="L159" s="1" t="n">
        <v>0.00107173871721798</v>
      </c>
      <c r="M159" s="1" t="s">
        <v>669</v>
      </c>
      <c r="N159" s="1" t="s">
        <v>670</v>
      </c>
      <c r="O159" s="1" t="s">
        <v>671</v>
      </c>
      <c r="P159" s="9" t="b">
        <f aca="false">FALSE()</f>
        <v>0</v>
      </c>
      <c r="R159" s="9" t="s">
        <v>47</v>
      </c>
      <c r="S159" s="9" t="s">
        <v>47</v>
      </c>
    </row>
    <row r="160" customFormat="false" ht="17" hidden="false" customHeight="false" outlineLevel="0" collapsed="false">
      <c r="A160" s="1" t="n">
        <v>335</v>
      </c>
      <c r="B160" s="1" t="s">
        <v>672</v>
      </c>
      <c r="C160" s="1" t="n">
        <v>-0.139385397737989</v>
      </c>
      <c r="D160" s="1" t="n">
        <v>3.94662428393067</v>
      </c>
      <c r="E160" s="1" t="n">
        <v>-5.65888290541401</v>
      </c>
      <c r="F160" s="1" t="n">
        <v>0.000118037702703149</v>
      </c>
      <c r="G160" s="1" t="n">
        <v>0.000285503693413243</v>
      </c>
      <c r="H160" s="1" t="n">
        <v>1.34820136938037</v>
      </c>
      <c r="I160" s="1" t="n">
        <v>3</v>
      </c>
      <c r="J160" s="1" t="n">
        <v>-6.08649210880154</v>
      </c>
      <c r="K160" s="1" t="n">
        <v>0.000589380917311802</v>
      </c>
      <c r="L160" s="1" t="n">
        <v>0.00147155106451398</v>
      </c>
      <c r="M160" s="1" t="s">
        <v>673</v>
      </c>
      <c r="N160" s="1" t="s">
        <v>674</v>
      </c>
      <c r="O160" s="1" t="s">
        <v>675</v>
      </c>
      <c r="P160" s="9" t="b">
        <f aca="false">FALSE()</f>
        <v>0</v>
      </c>
      <c r="R160" s="9" t="s">
        <v>47</v>
      </c>
      <c r="S160" s="9" t="s">
        <v>47</v>
      </c>
    </row>
    <row r="161" customFormat="false" ht="17" hidden="false" customHeight="false" outlineLevel="0" collapsed="false">
      <c r="A161" s="1" t="n">
        <v>100</v>
      </c>
      <c r="B161" s="1" t="s">
        <v>676</v>
      </c>
      <c r="C161" s="1" t="n">
        <v>-0.166872757951182</v>
      </c>
      <c r="D161" s="1" t="n">
        <v>4.20308105942232</v>
      </c>
      <c r="E161" s="1" t="n">
        <v>-5.63405292157139</v>
      </c>
      <c r="F161" s="1" t="n">
        <v>0.000122670931734128</v>
      </c>
      <c r="G161" s="1" t="n">
        <v>0.000294867394913712</v>
      </c>
      <c r="H161" s="1" t="n">
        <v>1.30921506148252</v>
      </c>
      <c r="I161" s="1" t="n">
        <v>4</v>
      </c>
      <c r="J161" s="1" t="n">
        <v>-5.29044252419815</v>
      </c>
      <c r="K161" s="1" t="n">
        <v>0.0013053083825883</v>
      </c>
      <c r="L161" s="1" t="n">
        <v>0.00273056402195497</v>
      </c>
      <c r="M161" s="1" t="s">
        <v>677</v>
      </c>
      <c r="N161" s="1" t="s">
        <v>678</v>
      </c>
      <c r="O161" s="1" t="s">
        <v>679</v>
      </c>
      <c r="P161" s="9" t="b">
        <f aca="false">TRUE()</f>
        <v>1</v>
      </c>
      <c r="R161" s="9" t="s">
        <v>47</v>
      </c>
      <c r="S161" s="9" t="s">
        <v>47</v>
      </c>
    </row>
    <row r="162" customFormat="false" ht="17" hidden="false" customHeight="false" outlineLevel="0" collapsed="false">
      <c r="A162" s="1" t="n">
        <v>279</v>
      </c>
      <c r="B162" s="1" t="s">
        <v>680</v>
      </c>
      <c r="C162" s="1" t="n">
        <v>-0.148908772156096</v>
      </c>
      <c r="D162" s="1" t="n">
        <v>4.07293227430148</v>
      </c>
      <c r="E162" s="1" t="n">
        <v>-5.59395364800058</v>
      </c>
      <c r="F162" s="1" t="n">
        <v>0.000130564412094954</v>
      </c>
      <c r="G162" s="1" t="n">
        <v>0.000311903873337945</v>
      </c>
      <c r="H162" s="1" t="n">
        <v>1.24606291382737</v>
      </c>
      <c r="I162" s="1" t="n">
        <v>16</v>
      </c>
      <c r="J162" s="1" t="n">
        <v>-5.62998934146689</v>
      </c>
      <c r="K162" s="1" t="n">
        <v>0.000921020012623052</v>
      </c>
      <c r="L162" s="1" t="n">
        <v>0.00212163538622096</v>
      </c>
      <c r="M162" s="1" t="s">
        <v>681</v>
      </c>
      <c r="N162" s="1" t="s">
        <v>682</v>
      </c>
      <c r="O162" s="1" t="s">
        <v>683</v>
      </c>
      <c r="P162" s="9" t="b">
        <f aca="false">TRUE()</f>
        <v>1</v>
      </c>
      <c r="R162" s="9" t="s">
        <v>47</v>
      </c>
      <c r="S162" s="9" t="s">
        <v>47</v>
      </c>
    </row>
    <row r="163" customFormat="false" ht="17" hidden="false" customHeight="false" outlineLevel="0" collapsed="false">
      <c r="A163" s="1" t="n">
        <v>278</v>
      </c>
      <c r="B163" s="1" t="s">
        <v>684</v>
      </c>
      <c r="C163" s="1" t="n">
        <v>-0.142796296479665</v>
      </c>
      <c r="D163" s="1" t="n">
        <v>4.05483670688583</v>
      </c>
      <c r="E163" s="1" t="n">
        <v>-5.58059323513497</v>
      </c>
      <c r="F163" s="1" t="n">
        <v>0.000133312336108918</v>
      </c>
      <c r="G163" s="1" t="n">
        <v>0.000316514564872093</v>
      </c>
      <c r="H163" s="1" t="n">
        <v>1.224969303292</v>
      </c>
      <c r="I163" s="1" t="n">
        <v>11</v>
      </c>
      <c r="J163" s="1" t="n">
        <v>-5.80911378307412</v>
      </c>
      <c r="K163" s="1" t="n">
        <v>0.00077073602149154</v>
      </c>
      <c r="L163" s="1" t="n">
        <v>0.00185159042198053</v>
      </c>
      <c r="M163" s="1" t="s">
        <v>685</v>
      </c>
      <c r="N163" s="1" t="s">
        <v>686</v>
      </c>
      <c r="O163" s="1" t="s">
        <v>687</v>
      </c>
      <c r="P163" s="9" t="b">
        <f aca="false">FALSE()</f>
        <v>0</v>
      </c>
      <c r="R163" s="9" t="s">
        <v>47</v>
      </c>
      <c r="S163" s="9" t="s">
        <v>47</v>
      </c>
    </row>
    <row r="164" customFormat="false" ht="17" hidden="false" customHeight="false" outlineLevel="0" collapsed="false">
      <c r="A164" s="1" t="n">
        <v>161</v>
      </c>
      <c r="B164" s="1" t="s">
        <v>688</v>
      </c>
      <c r="C164" s="1" t="n">
        <v>-0.140054483302954</v>
      </c>
      <c r="D164" s="1" t="n">
        <v>3.96165054001045</v>
      </c>
      <c r="E164" s="1" t="n">
        <v>-5.46116430343118</v>
      </c>
      <c r="F164" s="1" t="n">
        <v>0.000160773457904052</v>
      </c>
      <c r="G164" s="1" t="n">
        <v>0.000379386147615051</v>
      </c>
      <c r="H164" s="1" t="n">
        <v>1.03525367759262</v>
      </c>
      <c r="I164" s="1" t="n">
        <v>3</v>
      </c>
      <c r="J164" s="1" t="n">
        <v>-5.6559764584391</v>
      </c>
      <c r="K164" s="1" t="n">
        <v>0.000897303240857406</v>
      </c>
      <c r="L164" s="1" t="n">
        <v>0.0021045839649201</v>
      </c>
      <c r="M164" s="1" t="s">
        <v>689</v>
      </c>
      <c r="N164" s="1" t="s">
        <v>690</v>
      </c>
      <c r="O164" s="1" t="s">
        <v>691</v>
      </c>
      <c r="P164" s="9" t="b">
        <f aca="false">FALSE()</f>
        <v>0</v>
      </c>
      <c r="R164" s="9" t="s">
        <v>47</v>
      </c>
      <c r="S164" s="9" t="s">
        <v>47</v>
      </c>
    </row>
    <row r="165" customFormat="false" ht="17" hidden="false" customHeight="false" outlineLevel="0" collapsed="false">
      <c r="A165" s="1" t="n">
        <v>18</v>
      </c>
      <c r="B165" s="1" t="s">
        <v>692</v>
      </c>
      <c r="C165" s="1" t="n">
        <v>-0.119067119721828</v>
      </c>
      <c r="D165" s="1" t="n">
        <v>4.07731277937635</v>
      </c>
      <c r="E165" s="1" t="n">
        <v>-5.43114590911733</v>
      </c>
      <c r="F165" s="1" t="n">
        <v>0.000168576751843372</v>
      </c>
      <c r="G165" s="1" t="n">
        <v>0.00039300724676738</v>
      </c>
      <c r="H165" s="1" t="n">
        <v>0.987241742892635</v>
      </c>
      <c r="I165" s="1" t="n">
        <v>17</v>
      </c>
      <c r="J165" s="1" t="n">
        <v>-6.83800123349322</v>
      </c>
      <c r="K165" s="1" t="n">
        <v>0.000297440196921287</v>
      </c>
      <c r="L165" s="1" t="n">
        <v>0.000920874849668305</v>
      </c>
      <c r="M165" s="1" t="s">
        <v>693</v>
      </c>
      <c r="N165" s="1" t="s">
        <v>694</v>
      </c>
      <c r="O165" s="1" t="s">
        <v>695</v>
      </c>
      <c r="P165" s="9" t="b">
        <f aca="false">TRUE()</f>
        <v>1</v>
      </c>
      <c r="R165" s="9" t="s">
        <v>47</v>
      </c>
      <c r="S165" s="9" t="s">
        <v>47</v>
      </c>
    </row>
    <row r="166" customFormat="false" ht="17" hidden="false" customHeight="false" outlineLevel="0" collapsed="false">
      <c r="A166" s="1" t="n">
        <v>152</v>
      </c>
      <c r="B166" s="1" t="s">
        <v>696</v>
      </c>
      <c r="C166" s="1" t="n">
        <v>-0.112188732168671</v>
      </c>
      <c r="D166" s="1" t="n">
        <v>4.02704885556795</v>
      </c>
      <c r="E166" s="1" t="n">
        <v>-5.41850457103636</v>
      </c>
      <c r="F166" s="1" t="n">
        <v>0.000171981712250183</v>
      </c>
      <c r="G166" s="1" t="n">
        <v>0.000398544446951022</v>
      </c>
      <c r="H166" s="1" t="n">
        <v>0.96698379432162</v>
      </c>
      <c r="I166" s="1" t="n">
        <v>6</v>
      </c>
      <c r="J166" s="1" t="n">
        <v>-7.7161765339267</v>
      </c>
      <c r="K166" s="1" t="n">
        <v>0.000143562597434383</v>
      </c>
      <c r="L166" s="1" t="n">
        <v>0.000566925767419452</v>
      </c>
      <c r="M166" s="1" t="s">
        <v>697</v>
      </c>
      <c r="N166" s="1" t="s">
        <v>698</v>
      </c>
      <c r="O166" s="1" t="s">
        <v>699</v>
      </c>
      <c r="P166" s="9" t="b">
        <f aca="false">FALSE()</f>
        <v>0</v>
      </c>
      <c r="R166" s="9" t="s">
        <v>47</v>
      </c>
      <c r="S166" s="9" t="s">
        <v>47</v>
      </c>
    </row>
    <row r="167" customFormat="false" ht="17" hidden="false" customHeight="false" outlineLevel="0" collapsed="false">
      <c r="A167" s="1" t="n">
        <v>197</v>
      </c>
      <c r="B167" s="1" t="s">
        <v>700</v>
      </c>
      <c r="C167" s="1" t="n">
        <v>-0.164679374396187</v>
      </c>
      <c r="D167" s="1" t="n">
        <v>4.00068401639208</v>
      </c>
      <c r="E167" s="1" t="n">
        <v>-5.62272866332811</v>
      </c>
      <c r="F167" s="1" t="n">
        <v>0.000174345165746794</v>
      </c>
      <c r="G167" s="1" t="n">
        <v>0.000401616542523865</v>
      </c>
      <c r="H167" s="1" t="n">
        <v>1.064100806088</v>
      </c>
      <c r="I167" s="1" t="n">
        <v>1</v>
      </c>
      <c r="J167" s="1" t="n">
        <v>-5.54686291554651</v>
      </c>
      <c r="K167" s="1" t="n">
        <v>0.00171692975580817</v>
      </c>
      <c r="L167" s="1" t="n">
        <v>0.00333895384672243</v>
      </c>
      <c r="M167" s="1" t="s">
        <v>701</v>
      </c>
      <c r="N167" s="1" t="s">
        <v>702</v>
      </c>
      <c r="O167" s="1" t="s">
        <v>703</v>
      </c>
      <c r="P167" s="9" t="b">
        <f aca="false">FALSE()</f>
        <v>0</v>
      </c>
      <c r="R167" s="9" t="s">
        <v>47</v>
      </c>
      <c r="S167" s="9" t="s">
        <v>47</v>
      </c>
    </row>
    <row r="168" customFormat="false" ht="17" hidden="false" customHeight="false" outlineLevel="0" collapsed="false">
      <c r="A168" s="1" t="n">
        <v>90</v>
      </c>
      <c r="B168" s="1" t="s">
        <v>704</v>
      </c>
      <c r="C168" s="1" t="n">
        <v>-0.181420256105912</v>
      </c>
      <c r="D168" s="1" t="n">
        <v>3.96131100195662</v>
      </c>
      <c r="E168" s="1" t="n">
        <v>-5.60371230325999</v>
      </c>
      <c r="F168" s="1" t="n">
        <v>0.000179236855412426</v>
      </c>
      <c r="G168" s="1" t="n">
        <v>0.000410441793163367</v>
      </c>
      <c r="H168" s="1" t="n">
        <v>1.03615878729104</v>
      </c>
      <c r="I168" s="1" t="n">
        <v>1</v>
      </c>
      <c r="J168" s="1" t="n">
        <v>-5.15762218969177</v>
      </c>
      <c r="K168" s="1" t="n">
        <v>0.00244726696841246</v>
      </c>
      <c r="L168" s="1" t="n">
        <v>0.00442566503166178</v>
      </c>
      <c r="M168" s="1" t="s">
        <v>705</v>
      </c>
      <c r="N168" s="1" t="s">
        <v>706</v>
      </c>
      <c r="O168" s="1" t="s">
        <v>707</v>
      </c>
      <c r="P168" s="9" t="b">
        <f aca="false">FALSE()</f>
        <v>0</v>
      </c>
      <c r="R168" s="9" t="s">
        <v>47</v>
      </c>
      <c r="S168" s="9" t="s">
        <v>47</v>
      </c>
    </row>
    <row r="169" customFormat="false" ht="17" hidden="false" customHeight="false" outlineLevel="0" collapsed="false">
      <c r="A169" s="1" t="n">
        <v>281</v>
      </c>
      <c r="B169" s="1" t="s">
        <v>708</v>
      </c>
      <c r="C169" s="1" t="n">
        <v>-0.137630547594214</v>
      </c>
      <c r="D169" s="1" t="n">
        <v>4.04819482902216</v>
      </c>
      <c r="E169" s="1" t="n">
        <v>-5.36320387718008</v>
      </c>
      <c r="F169" s="1" t="n">
        <v>0.00018775392785053</v>
      </c>
      <c r="G169" s="1" t="n">
        <v>0.000427416294577383</v>
      </c>
      <c r="H169" s="1" t="n">
        <v>0.878091254418869</v>
      </c>
      <c r="I169" s="1" t="n">
        <v>10</v>
      </c>
      <c r="J169" s="1" t="n">
        <v>-5.57032651818345</v>
      </c>
      <c r="K169" s="1" t="n">
        <v>0.000978180257894916</v>
      </c>
      <c r="L169" s="1" t="n">
        <v>0.00223997491009073</v>
      </c>
      <c r="M169" s="1" t="s">
        <v>709</v>
      </c>
      <c r="N169" s="1" t="s">
        <v>710</v>
      </c>
      <c r="O169" s="1" t="s">
        <v>711</v>
      </c>
      <c r="P169" s="9" t="b">
        <f aca="false">TRUE()</f>
        <v>1</v>
      </c>
      <c r="R169" s="9" t="s">
        <v>47</v>
      </c>
      <c r="S169" s="9" t="s">
        <v>47</v>
      </c>
    </row>
    <row r="170" customFormat="false" ht="17" hidden="false" customHeight="false" outlineLevel="0" collapsed="false">
      <c r="A170" s="1" t="n">
        <v>352</v>
      </c>
      <c r="B170" s="1" t="s">
        <v>712</v>
      </c>
      <c r="C170" s="1" t="n">
        <v>-0.122989461281719</v>
      </c>
      <c r="D170" s="1" t="n">
        <v>4.07754632337549</v>
      </c>
      <c r="E170" s="1" t="n">
        <v>-5.34548826029105</v>
      </c>
      <c r="F170" s="1" t="n">
        <v>0.000193123991340277</v>
      </c>
      <c r="G170" s="1" t="n">
        <v>0.000437070085664837</v>
      </c>
      <c r="H170" s="1" t="n">
        <v>0.849520938629456</v>
      </c>
      <c r="I170" s="1" t="n">
        <v>7</v>
      </c>
      <c r="J170" s="1" t="n">
        <v>-6.2670369125327</v>
      </c>
      <c r="K170" s="1" t="n">
        <v>0.000497309418381199</v>
      </c>
      <c r="L170" s="1" t="n">
        <v>0.00126617595337845</v>
      </c>
      <c r="M170" s="1" t="s">
        <v>713</v>
      </c>
      <c r="N170" s="1" t="s">
        <v>714</v>
      </c>
      <c r="O170" s="1" t="s">
        <v>715</v>
      </c>
      <c r="P170" s="9" t="b">
        <f aca="false">FALSE()</f>
        <v>0</v>
      </c>
      <c r="R170" s="9" t="s">
        <v>47</v>
      </c>
      <c r="S170" s="9" t="s">
        <v>47</v>
      </c>
    </row>
    <row r="171" customFormat="false" ht="17" hidden="false" customHeight="false" outlineLevel="0" collapsed="false">
      <c r="A171" s="1" t="n">
        <v>213</v>
      </c>
      <c r="B171" s="1" t="s">
        <v>716</v>
      </c>
      <c r="C171" s="1" t="n">
        <v>-0.168970172289261</v>
      </c>
      <c r="D171" s="1" t="n">
        <v>4.2556337914392</v>
      </c>
      <c r="E171" s="1" t="n">
        <v>-5.32187276134574</v>
      </c>
      <c r="F171" s="1" t="n">
        <v>0.000200535870742431</v>
      </c>
      <c r="G171" s="1" t="n">
        <v>0.000451205709170469</v>
      </c>
      <c r="H171" s="1" t="n">
        <v>0.811365392165119</v>
      </c>
      <c r="I171" s="1" t="n">
        <v>5</v>
      </c>
      <c r="J171" s="1" t="n">
        <v>-4.83656520883381</v>
      </c>
      <c r="K171" s="1" t="n">
        <v>0.00213058552931741</v>
      </c>
      <c r="L171" s="1" t="n">
        <v>0.00394515119543463</v>
      </c>
      <c r="M171" s="1" t="s">
        <v>98</v>
      </c>
      <c r="N171" s="1" t="s">
        <v>717</v>
      </c>
      <c r="O171" s="1" t="s">
        <v>718</v>
      </c>
      <c r="P171" s="9" t="b">
        <f aca="false">TRUE()</f>
        <v>1</v>
      </c>
      <c r="R171" s="9" t="s">
        <v>47</v>
      </c>
      <c r="S171" s="9" t="s">
        <v>47</v>
      </c>
    </row>
    <row r="172" s="19" customFormat="true" ht="17" hidden="false" customHeight="false" outlineLevel="0" collapsed="false">
      <c r="A172" s="17" t="n">
        <v>79</v>
      </c>
      <c r="B172" s="17" t="s">
        <v>719</v>
      </c>
      <c r="C172" s="17" t="n">
        <v>-0.143384471890729</v>
      </c>
      <c r="D172" s="17" t="n">
        <v>3.94351805166905</v>
      </c>
      <c r="E172" s="17" t="n">
        <v>-5.49789245360641</v>
      </c>
      <c r="F172" s="17" t="n">
        <v>0.000209268892000619</v>
      </c>
      <c r="G172" s="17" t="n">
        <v>0.000461750819850079</v>
      </c>
      <c r="H172" s="17" t="n">
        <v>0.879678452987282</v>
      </c>
      <c r="I172" s="17" t="n">
        <v>1</v>
      </c>
      <c r="J172" s="17" t="n">
        <v>-6.11775980433648</v>
      </c>
      <c r="K172" s="17" t="n">
        <v>0.00105378330142821</v>
      </c>
      <c r="L172" s="17" t="n">
        <v>0.00237625929245138</v>
      </c>
      <c r="M172" s="17" t="s">
        <v>720</v>
      </c>
      <c r="N172" s="17" t="s">
        <v>721</v>
      </c>
      <c r="O172" s="17" t="s">
        <v>722</v>
      </c>
      <c r="P172" s="19" t="b">
        <f aca="false">FALSE()</f>
        <v>0</v>
      </c>
      <c r="Q172" s="19" t="s">
        <v>723</v>
      </c>
      <c r="R172" s="19" t="s">
        <v>47</v>
      </c>
      <c r="S172" s="19" t="s">
        <v>47</v>
      </c>
    </row>
    <row r="173" customFormat="false" ht="17" hidden="false" customHeight="false" outlineLevel="0" collapsed="false">
      <c r="A173" s="1" t="n">
        <v>193</v>
      </c>
      <c r="B173" s="1" t="s">
        <v>724</v>
      </c>
      <c r="C173" s="1" t="n">
        <v>-0.131822537201325</v>
      </c>
      <c r="D173" s="1" t="n">
        <v>4.07344215467122</v>
      </c>
      <c r="E173" s="1" t="n">
        <v>-5.29303754783428</v>
      </c>
      <c r="F173" s="1" t="n">
        <v>0.000209995204893059</v>
      </c>
      <c r="G173" s="1" t="n">
        <v>0.000461750819850079</v>
      </c>
      <c r="H173" s="1" t="n">
        <v>0.764667540189966</v>
      </c>
      <c r="I173" s="1" t="n">
        <v>5</v>
      </c>
      <c r="J173" s="1" t="n">
        <v>-5.64256254131065</v>
      </c>
      <c r="K173" s="1" t="n">
        <v>0.000909458487236385</v>
      </c>
      <c r="L173" s="1" t="n">
        <v>0.00210754751233821</v>
      </c>
      <c r="M173" s="1" t="s">
        <v>725</v>
      </c>
      <c r="N173" s="1" t="s">
        <v>726</v>
      </c>
      <c r="O173" s="1" t="s">
        <v>727</v>
      </c>
      <c r="P173" s="9" t="b">
        <f aca="false">FALSE()</f>
        <v>0</v>
      </c>
      <c r="R173" s="9" t="s">
        <v>47</v>
      </c>
      <c r="S173" s="9" t="s">
        <v>47</v>
      </c>
    </row>
    <row r="174" customFormat="false" ht="17" hidden="false" customHeight="false" outlineLevel="0" collapsed="false">
      <c r="A174" s="1" t="n">
        <v>179</v>
      </c>
      <c r="B174" s="1" t="s">
        <v>728</v>
      </c>
      <c r="C174" s="1" t="n">
        <v>-0.117963049297506</v>
      </c>
      <c r="D174" s="1" t="n">
        <v>4.02427097777784</v>
      </c>
      <c r="E174" s="1" t="n">
        <v>-5.30345086411475</v>
      </c>
      <c r="F174" s="1" t="n">
        <v>0.000206525941350018</v>
      </c>
      <c r="G174" s="1" t="n">
        <v>0.000461750819850079</v>
      </c>
      <c r="H174" s="1" t="n">
        <v>0.781545408986616</v>
      </c>
      <c r="I174" s="1" t="n">
        <v>12</v>
      </c>
      <c r="J174" s="1" t="n">
        <v>-6.5312990717238</v>
      </c>
      <c r="K174" s="1" t="n">
        <v>0.000390355921422173</v>
      </c>
      <c r="L174" s="1" t="n">
        <v>0.00111079221757633</v>
      </c>
      <c r="M174" s="1" t="s">
        <v>729</v>
      </c>
      <c r="N174" s="1" t="s">
        <v>730</v>
      </c>
      <c r="O174" s="1" t="s">
        <v>731</v>
      </c>
      <c r="P174" s="9" t="b">
        <f aca="false">FALSE()</f>
        <v>0</v>
      </c>
      <c r="R174" s="9" t="s">
        <v>47</v>
      </c>
      <c r="S174" s="9" t="s">
        <v>47</v>
      </c>
    </row>
    <row r="175" customFormat="false" ht="17" hidden="false" customHeight="false" outlineLevel="0" collapsed="false">
      <c r="A175" s="1" t="n">
        <v>345</v>
      </c>
      <c r="B175" s="1" t="s">
        <v>732</v>
      </c>
      <c r="C175" s="1" t="n">
        <v>-0.11140987367966</v>
      </c>
      <c r="D175" s="1" t="n">
        <v>3.98101871459612</v>
      </c>
      <c r="E175" s="1" t="n">
        <v>-5.29885877805483</v>
      </c>
      <c r="F175" s="1" t="n">
        <v>0.000208048311004332</v>
      </c>
      <c r="G175" s="1" t="n">
        <v>0.000461750819850079</v>
      </c>
      <c r="H175" s="1" t="n">
        <v>0.774104490238443</v>
      </c>
      <c r="I175" s="1" t="n">
        <v>3</v>
      </c>
      <c r="J175" s="1" t="n">
        <v>-7.22153185072259</v>
      </c>
      <c r="K175" s="1" t="n">
        <v>0.000214511833966335</v>
      </c>
      <c r="L175" s="1" t="n">
        <v>0.000734655572964351</v>
      </c>
      <c r="M175" s="1" t="s">
        <v>733</v>
      </c>
      <c r="N175" s="1" t="s">
        <v>734</v>
      </c>
      <c r="O175" s="1" t="s">
        <v>735</v>
      </c>
      <c r="P175" s="9" t="b">
        <f aca="false">FALSE()</f>
        <v>0</v>
      </c>
      <c r="R175" s="9" t="s">
        <v>47</v>
      </c>
      <c r="S175" s="9" t="s">
        <v>47</v>
      </c>
    </row>
    <row r="176" customFormat="false" ht="17" hidden="false" customHeight="false" outlineLevel="0" collapsed="false">
      <c r="A176" s="1" t="n">
        <v>302</v>
      </c>
      <c r="B176" s="1" t="s">
        <v>736</v>
      </c>
      <c r="C176" s="1" t="n">
        <v>-0.113537464565316</v>
      </c>
      <c r="D176" s="1" t="n">
        <v>4.02038116028967</v>
      </c>
      <c r="E176" s="1" t="n">
        <v>-5.26135365225186</v>
      </c>
      <c r="F176" s="1" t="n">
        <v>0.000220934211096351</v>
      </c>
      <c r="G176" s="1" t="n">
        <v>0.000483059546295412</v>
      </c>
      <c r="H176" s="1" t="n">
        <v>0.713218745755921</v>
      </c>
      <c r="I176" s="1" t="n">
        <v>5</v>
      </c>
      <c r="J176" s="1" t="n">
        <v>-6.82361434726786</v>
      </c>
      <c r="K176" s="1" t="n">
        <v>0.00030119315458765</v>
      </c>
      <c r="L176" s="1" t="n">
        <v>0.00092509326051921</v>
      </c>
      <c r="M176" s="1" t="s">
        <v>737</v>
      </c>
      <c r="N176" s="1" t="s">
        <v>738</v>
      </c>
      <c r="O176" s="1" t="s">
        <v>739</v>
      </c>
      <c r="P176" s="9" t="b">
        <f aca="false">FALSE()</f>
        <v>0</v>
      </c>
      <c r="R176" s="9" t="s">
        <v>47</v>
      </c>
      <c r="S176" s="9" t="s">
        <v>47</v>
      </c>
    </row>
    <row r="177" customFormat="false" ht="17" hidden="false" customHeight="false" outlineLevel="0" collapsed="false">
      <c r="A177" s="1" t="n">
        <v>206</v>
      </c>
      <c r="B177" s="1" t="s">
        <v>740</v>
      </c>
      <c r="C177" s="1" t="n">
        <v>-0.115742285991681</v>
      </c>
      <c r="D177" s="1" t="n">
        <v>4.10842446627539</v>
      </c>
      <c r="E177" s="1" t="n">
        <v>-5.25588342921457</v>
      </c>
      <c r="F177" s="1" t="n">
        <v>0.000222882897479195</v>
      </c>
      <c r="G177" s="1" t="n">
        <v>0.000484582479350835</v>
      </c>
      <c r="H177" s="1" t="n">
        <v>0.704321564610813</v>
      </c>
      <c r="I177" s="1" t="n">
        <v>16</v>
      </c>
      <c r="J177" s="1" t="n">
        <v>-6.56909091907371</v>
      </c>
      <c r="K177" s="1" t="n">
        <v>0.000377299185446744</v>
      </c>
      <c r="L177" s="1" t="n">
        <v>0.00109296364128852</v>
      </c>
      <c r="M177" s="1" t="s">
        <v>741</v>
      </c>
      <c r="N177" s="1" t="s">
        <v>742</v>
      </c>
      <c r="O177" s="1" t="s">
        <v>743</v>
      </c>
      <c r="P177" s="9" t="b">
        <f aca="false">FALSE()</f>
        <v>0</v>
      </c>
      <c r="R177" s="9" t="s">
        <v>47</v>
      </c>
      <c r="S177" s="9" t="s">
        <v>47</v>
      </c>
    </row>
    <row r="178" customFormat="false" ht="17" hidden="false" customHeight="false" outlineLevel="0" collapsed="false">
      <c r="A178" s="1" t="n">
        <v>194</v>
      </c>
      <c r="B178" s="1" t="s">
        <v>744</v>
      </c>
      <c r="C178" s="1" t="n">
        <v>-0.17668726989409</v>
      </c>
      <c r="D178" s="1" t="n">
        <v>4.03484476601962</v>
      </c>
      <c r="E178" s="1" t="n">
        <v>-5.23128130941569</v>
      </c>
      <c r="F178" s="1" t="n">
        <v>0.000231873806278078</v>
      </c>
      <c r="G178" s="1" t="n">
        <v>0.000501313759941989</v>
      </c>
      <c r="H178" s="1" t="n">
        <v>0.664253987364882</v>
      </c>
      <c r="I178" s="1" t="n">
        <v>3</v>
      </c>
      <c r="J178" s="1" t="n">
        <v>-4.63426056465014</v>
      </c>
      <c r="K178" s="1" t="n">
        <v>0.00267518789964543</v>
      </c>
      <c r="L178" s="1" t="n">
        <v>0.00481533821936178</v>
      </c>
      <c r="M178" s="1" t="s">
        <v>745</v>
      </c>
      <c r="N178" s="1" t="s">
        <v>746</v>
      </c>
      <c r="O178" s="1" t="s">
        <v>747</v>
      </c>
      <c r="P178" s="9" t="b">
        <f aca="false">FALSE()</f>
        <v>0</v>
      </c>
      <c r="R178" s="9" t="s">
        <v>47</v>
      </c>
      <c r="S178" s="9" t="s">
        <v>47</v>
      </c>
    </row>
    <row r="179" customFormat="false" ht="17" hidden="false" customHeight="false" outlineLevel="0" collapsed="false">
      <c r="A179" s="1" t="n">
        <v>344</v>
      </c>
      <c r="B179" s="1" t="s">
        <v>748</v>
      </c>
      <c r="C179" s="1" t="n">
        <v>-0.179201381025543</v>
      </c>
      <c r="D179" s="1" t="n">
        <v>4.45587065222764</v>
      </c>
      <c r="E179" s="1" t="n">
        <v>-5.20424522716801</v>
      </c>
      <c r="F179" s="1" t="n">
        <v>0.000242196859155988</v>
      </c>
      <c r="G179" s="1" t="n">
        <v>0.000517846323167775</v>
      </c>
      <c r="H179" s="1" t="n">
        <v>0.62012290288398</v>
      </c>
      <c r="I179" s="1" t="n">
        <v>8</v>
      </c>
      <c r="J179" s="1" t="n">
        <v>-4.58587993126943</v>
      </c>
      <c r="K179" s="1" t="n">
        <v>0.00282731033716283</v>
      </c>
      <c r="L179" s="1" t="n">
        <v>0.00499620593827403</v>
      </c>
      <c r="M179" s="1" t="s">
        <v>749</v>
      </c>
      <c r="N179" s="1" t="s">
        <v>750</v>
      </c>
      <c r="O179" s="1" t="s">
        <v>751</v>
      </c>
      <c r="P179" s="9" t="b">
        <f aca="false">TRUE()</f>
        <v>1</v>
      </c>
      <c r="R179" s="9" t="s">
        <v>47</v>
      </c>
      <c r="S179" s="9" t="s">
        <v>47</v>
      </c>
    </row>
    <row r="180" customFormat="false" ht="17" hidden="false" customHeight="false" outlineLevel="0" collapsed="false">
      <c r="A180" s="1" t="n">
        <v>323</v>
      </c>
      <c r="B180" s="1" t="s">
        <v>752</v>
      </c>
      <c r="C180" s="1" t="n">
        <v>-0.114035067960166</v>
      </c>
      <c r="D180" s="1" t="n">
        <v>3.95190357141592</v>
      </c>
      <c r="E180" s="1" t="n">
        <v>-5.20646351083737</v>
      </c>
      <c r="F180" s="1" t="n">
        <v>0.000241331892158499</v>
      </c>
      <c r="G180" s="1" t="n">
        <v>0.000517846323167775</v>
      </c>
      <c r="H180" s="1" t="n">
        <v>0.623747730514528</v>
      </c>
      <c r="I180" s="1" t="n">
        <v>3</v>
      </c>
      <c r="J180" s="1" t="n">
        <v>-6.54540077755568</v>
      </c>
      <c r="K180" s="1" t="n">
        <v>0.000385425130690367</v>
      </c>
      <c r="L180" s="1" t="n">
        <v>0.00110488537464572</v>
      </c>
      <c r="M180" s="1" t="s">
        <v>753</v>
      </c>
      <c r="N180" s="1" t="s">
        <v>754</v>
      </c>
      <c r="O180" s="1" t="s">
        <v>755</v>
      </c>
      <c r="P180" s="9" t="b">
        <f aca="false">FALSE()</f>
        <v>0</v>
      </c>
      <c r="R180" s="9" t="s">
        <v>47</v>
      </c>
      <c r="S180" s="9" t="s">
        <v>47</v>
      </c>
    </row>
    <row r="181" customFormat="false" ht="17" hidden="false" customHeight="false" outlineLevel="0" collapsed="false">
      <c r="A181" s="1" t="n">
        <v>86</v>
      </c>
      <c r="B181" s="1" t="s">
        <v>756</v>
      </c>
      <c r="C181" s="1" t="n">
        <v>-0.11518085930189</v>
      </c>
      <c r="D181" s="1" t="n">
        <v>4.02142014231635</v>
      </c>
      <c r="E181" s="1" t="n">
        <v>-5.18488220496134</v>
      </c>
      <c r="F181" s="1" t="n">
        <v>0.000249887213447137</v>
      </c>
      <c r="G181" s="1" t="n">
        <v>0.00053135358024199</v>
      </c>
      <c r="H181" s="1" t="n">
        <v>0.588452728456534</v>
      </c>
      <c r="I181" s="1" t="n">
        <v>5</v>
      </c>
      <c r="J181" s="1" t="n">
        <v>-6.38658757246921</v>
      </c>
      <c r="K181" s="1" t="n">
        <v>0.000445291476949564</v>
      </c>
      <c r="L181" s="1" t="n">
        <v>0.00117973334164437</v>
      </c>
      <c r="M181" s="1" t="s">
        <v>757</v>
      </c>
      <c r="N181" s="1" t="s">
        <v>758</v>
      </c>
      <c r="O181" s="1" t="s">
        <v>759</v>
      </c>
      <c r="P181" s="9" t="b">
        <f aca="false">FALSE()</f>
        <v>0</v>
      </c>
      <c r="R181" s="9" t="s">
        <v>47</v>
      </c>
      <c r="S181" s="9" t="s">
        <v>47</v>
      </c>
    </row>
    <row r="182" customFormat="false" ht="17" hidden="false" customHeight="false" outlineLevel="0" collapsed="false">
      <c r="A182" s="1" t="n">
        <v>306</v>
      </c>
      <c r="B182" s="1" t="s">
        <v>760</v>
      </c>
      <c r="C182" s="1" t="n">
        <v>-0.132970006256895</v>
      </c>
      <c r="D182" s="1" t="n">
        <v>4.04160962005212</v>
      </c>
      <c r="E182" s="1" t="n">
        <v>-5.13675436379395</v>
      </c>
      <c r="F182" s="1" t="n">
        <v>0.000270138135391558</v>
      </c>
      <c r="G182" s="1" t="n">
        <v>0.000571275728942804</v>
      </c>
      <c r="H182" s="1" t="n">
        <v>0.509504868136213</v>
      </c>
      <c r="I182" s="1" t="n">
        <v>7</v>
      </c>
      <c r="J182" s="1" t="n">
        <v>-5.29786974234203</v>
      </c>
      <c r="K182" s="1" t="n">
        <v>0.0012951835474311</v>
      </c>
      <c r="L182" s="1" t="n">
        <v>0.00272577700947482</v>
      </c>
      <c r="M182" s="1" t="s">
        <v>761</v>
      </c>
      <c r="N182" s="1" t="s">
        <v>762</v>
      </c>
      <c r="O182" s="1" t="s">
        <v>763</v>
      </c>
      <c r="P182" s="9" t="b">
        <f aca="false">TRUE()</f>
        <v>1</v>
      </c>
      <c r="R182" s="9" t="s">
        <v>47</v>
      </c>
      <c r="S182" s="9" t="s">
        <v>47</v>
      </c>
    </row>
    <row r="183" customFormat="false" ht="17" hidden="false" customHeight="false" outlineLevel="0" collapsed="false">
      <c r="A183" s="1" t="n">
        <v>85</v>
      </c>
      <c r="B183" s="1" t="s">
        <v>764</v>
      </c>
      <c r="C183" s="1" t="n">
        <v>-0.111401560040711</v>
      </c>
      <c r="D183" s="1" t="n">
        <v>3.95222612416836</v>
      </c>
      <c r="E183" s="1" t="n">
        <v>-5.11811814777744</v>
      </c>
      <c r="F183" s="1" t="n">
        <v>0.000278437796093165</v>
      </c>
      <c r="G183" s="1" t="n">
        <v>0.000585627321130733</v>
      </c>
      <c r="H183" s="1" t="n">
        <v>0.478846692113665</v>
      </c>
      <c r="I183" s="1" t="n">
        <v>4</v>
      </c>
      <c r="J183" s="1" t="n">
        <v>-6.50921132841066</v>
      </c>
      <c r="K183" s="1" t="n">
        <v>0.000398222956987883</v>
      </c>
      <c r="L183" s="1" t="n">
        <v>0.00112490718506796</v>
      </c>
      <c r="M183" s="1" t="s">
        <v>765</v>
      </c>
      <c r="N183" s="1" t="s">
        <v>766</v>
      </c>
      <c r="O183" s="1" t="s">
        <v>767</v>
      </c>
      <c r="P183" s="9" t="b">
        <f aca="false">FALSE()</f>
        <v>0</v>
      </c>
      <c r="R183" s="9" t="s">
        <v>47</v>
      </c>
      <c r="S183" s="9" t="s">
        <v>47</v>
      </c>
    </row>
    <row r="184" customFormat="false" ht="17" hidden="false" customHeight="false" outlineLevel="0" collapsed="false">
      <c r="A184" s="1" t="n">
        <v>65</v>
      </c>
      <c r="B184" s="1" t="s">
        <v>768</v>
      </c>
      <c r="C184" s="1" t="n">
        <v>-0.143177601766044</v>
      </c>
      <c r="D184" s="1" t="n">
        <v>4.20708632165917</v>
      </c>
      <c r="E184" s="1" t="n">
        <v>-5.10427663395877</v>
      </c>
      <c r="F184" s="1" t="n">
        <v>0.00028477570408184</v>
      </c>
      <c r="G184" s="1" t="n">
        <v>0.000595719986376605</v>
      </c>
      <c r="H184" s="1" t="n">
        <v>0.456044635008381</v>
      </c>
      <c r="I184" s="1" t="n">
        <v>21</v>
      </c>
      <c r="J184" s="1" t="n">
        <v>-4.94896836284031</v>
      </c>
      <c r="K184" s="1" t="n">
        <v>0.00188217391695072</v>
      </c>
      <c r="L184" s="1" t="n">
        <v>0.00358818377270901</v>
      </c>
      <c r="M184" s="1" t="s">
        <v>769</v>
      </c>
      <c r="N184" s="1" t="s">
        <v>770</v>
      </c>
      <c r="O184" s="1" t="s">
        <v>771</v>
      </c>
      <c r="P184" s="9" t="b">
        <f aca="false">TRUE()</f>
        <v>1</v>
      </c>
      <c r="R184" s="9" t="s">
        <v>47</v>
      </c>
      <c r="S184" s="9" t="s">
        <v>47</v>
      </c>
    </row>
    <row r="185" customFormat="false" ht="17" hidden="false" customHeight="false" outlineLevel="0" collapsed="false">
      <c r="A185" s="1" t="n">
        <v>77</v>
      </c>
      <c r="B185" s="1" t="s">
        <v>772</v>
      </c>
      <c r="C185" s="1" t="n">
        <v>-0.140810943997676</v>
      </c>
      <c r="D185" s="1" t="n">
        <v>3.9897667105687</v>
      </c>
      <c r="E185" s="1" t="n">
        <v>-5.28526714261537</v>
      </c>
      <c r="F185" s="1" t="n">
        <v>0.000287057683958114</v>
      </c>
      <c r="G185" s="1" t="n">
        <v>0.000597265181138657</v>
      </c>
      <c r="H185" s="1" t="n">
        <v>0.560185249968721</v>
      </c>
      <c r="I185" s="1" t="n">
        <v>1</v>
      </c>
      <c r="J185" s="1" t="n">
        <v>-5.72603460898046</v>
      </c>
      <c r="K185" s="1" t="n">
        <v>0.00146731179186376</v>
      </c>
      <c r="L185" s="1" t="n">
        <v>0.00297303488717945</v>
      </c>
      <c r="M185" s="1" t="s">
        <v>773</v>
      </c>
      <c r="N185" s="1" t="s">
        <v>774</v>
      </c>
      <c r="O185" s="1" t="s">
        <v>775</v>
      </c>
      <c r="P185" s="9" t="b">
        <f aca="false">FALSE()</f>
        <v>0</v>
      </c>
      <c r="R185" s="9" t="s">
        <v>47</v>
      </c>
      <c r="S185" s="9" t="s">
        <v>47</v>
      </c>
    </row>
    <row r="186" customFormat="false" ht="17" hidden="false" customHeight="false" outlineLevel="0" collapsed="false">
      <c r="A186" s="1" t="n">
        <v>139</v>
      </c>
      <c r="B186" s="1" t="s">
        <v>776</v>
      </c>
      <c r="C186" s="1" t="n">
        <v>-0.12236973682245</v>
      </c>
      <c r="D186" s="1" t="n">
        <v>4.06611615684707</v>
      </c>
      <c r="E186" s="1" t="n">
        <v>-5.0915489375387</v>
      </c>
      <c r="F186" s="1" t="n">
        <v>0.000290737735184492</v>
      </c>
      <c r="G186" s="1" t="n">
        <v>0.000601687184579671</v>
      </c>
      <c r="H186" s="1" t="n">
        <v>0.435053742823953</v>
      </c>
      <c r="I186" s="1" t="n">
        <v>10</v>
      </c>
      <c r="J186" s="1" t="n">
        <v>-5.64625963024356</v>
      </c>
      <c r="K186" s="1" t="n">
        <v>0.000906089949465093</v>
      </c>
      <c r="L186" s="1" t="n">
        <v>0.00210754751233821</v>
      </c>
      <c r="M186" s="1" t="s">
        <v>777</v>
      </c>
      <c r="N186" s="1" t="s">
        <v>778</v>
      </c>
      <c r="O186" s="1" t="s">
        <v>779</v>
      </c>
      <c r="P186" s="9" t="b">
        <f aca="false">FALSE()</f>
        <v>0</v>
      </c>
      <c r="R186" s="9" t="s">
        <v>47</v>
      </c>
      <c r="S186" s="9" t="s">
        <v>47</v>
      </c>
    </row>
    <row r="187" customFormat="false" ht="17" hidden="false" customHeight="false" outlineLevel="0" collapsed="false">
      <c r="A187" s="1" t="n">
        <v>247</v>
      </c>
      <c r="B187" s="1" t="s">
        <v>780</v>
      </c>
      <c r="C187" s="1" t="n">
        <v>-0.125872569245831</v>
      </c>
      <c r="D187" s="1" t="n">
        <v>3.99710306375481</v>
      </c>
      <c r="E187" s="1" t="n">
        <v>-5.2001167362191</v>
      </c>
      <c r="F187" s="1" t="n">
        <v>0.000326379751158949</v>
      </c>
      <c r="G187" s="1" t="n">
        <v>0.000671856189885708</v>
      </c>
      <c r="H187" s="1" t="n">
        <v>0.430345616833852</v>
      </c>
      <c r="I187" s="1" t="n">
        <v>1</v>
      </c>
      <c r="J187" s="1" t="n">
        <v>-6.5164530880148</v>
      </c>
      <c r="K187" s="1" t="n">
        <v>0.000764794309299719</v>
      </c>
      <c r="L187" s="1" t="n">
        <v>0.00184984623561869</v>
      </c>
      <c r="M187" s="1" t="s">
        <v>781</v>
      </c>
      <c r="N187" s="1" t="s">
        <v>782</v>
      </c>
      <c r="O187" s="1" t="s">
        <v>783</v>
      </c>
      <c r="P187" s="9" t="b">
        <f aca="false">FALSE()</f>
        <v>0</v>
      </c>
      <c r="R187" s="9" t="s">
        <v>47</v>
      </c>
      <c r="S187" s="9" t="s">
        <v>47</v>
      </c>
    </row>
    <row r="188" customFormat="false" ht="17" hidden="false" customHeight="false" outlineLevel="0" collapsed="false">
      <c r="A188" s="1" t="n">
        <v>144</v>
      </c>
      <c r="B188" s="1" t="s">
        <v>784</v>
      </c>
      <c r="C188" s="1" t="n">
        <v>-0.109799576670475</v>
      </c>
      <c r="D188" s="1" t="n">
        <v>4.17984501336749</v>
      </c>
      <c r="E188" s="1" t="n">
        <v>-4.9947683528443</v>
      </c>
      <c r="F188" s="1" t="n">
        <v>0.000340601754288817</v>
      </c>
      <c r="G188" s="1" t="n">
        <v>0.000697422639734244</v>
      </c>
      <c r="H188" s="1" t="n">
        <v>0.274702360307619</v>
      </c>
      <c r="I188" s="1" t="n">
        <v>39</v>
      </c>
      <c r="J188" s="1" t="n">
        <v>-6.21871952251252</v>
      </c>
      <c r="K188" s="1" t="n">
        <v>0.0005202512671443</v>
      </c>
      <c r="L188" s="1" t="n">
        <v>0.00131592967571794</v>
      </c>
      <c r="M188" s="1" t="s">
        <v>785</v>
      </c>
      <c r="N188" s="1" t="s">
        <v>786</v>
      </c>
      <c r="O188" s="1" t="s">
        <v>787</v>
      </c>
      <c r="P188" s="9" t="b">
        <f aca="false">FALSE()</f>
        <v>0</v>
      </c>
      <c r="R188" s="9" t="s">
        <v>47</v>
      </c>
      <c r="S188" s="9" t="s">
        <v>47</v>
      </c>
    </row>
    <row r="189" customFormat="false" ht="17" hidden="false" customHeight="false" outlineLevel="0" collapsed="false">
      <c r="A189" s="1" t="n">
        <v>340</v>
      </c>
      <c r="B189" s="1" t="s">
        <v>788</v>
      </c>
      <c r="C189" s="1" t="n">
        <v>-0.13389368801153</v>
      </c>
      <c r="D189" s="1" t="n">
        <v>3.9343164078523</v>
      </c>
      <c r="E189" s="1" t="n">
        <v>-4.98243666965654</v>
      </c>
      <c r="F189" s="1" t="n">
        <v>0.000347573848908119</v>
      </c>
      <c r="G189" s="1" t="n">
        <v>0.000707953050144431</v>
      </c>
      <c r="H189" s="1" t="n">
        <v>0.254177499256845</v>
      </c>
      <c r="I189" s="1" t="n">
        <v>4</v>
      </c>
      <c r="J189" s="1" t="n">
        <v>-4.97241955446123</v>
      </c>
      <c r="K189" s="1" t="n">
        <v>0.00183452380369493</v>
      </c>
      <c r="L189" s="1" t="n">
        <v>0.00353214284592008</v>
      </c>
      <c r="M189" s="1" t="s">
        <v>789</v>
      </c>
      <c r="N189" s="1" t="s">
        <v>790</v>
      </c>
      <c r="O189" s="1" t="s">
        <v>791</v>
      </c>
      <c r="P189" s="9" t="b">
        <f aca="false">FALSE()</f>
        <v>0</v>
      </c>
      <c r="R189" s="9" t="s">
        <v>47</v>
      </c>
      <c r="S189" s="9" t="s">
        <v>47</v>
      </c>
    </row>
    <row r="190" customFormat="false" ht="17" hidden="false" customHeight="false" outlineLevel="0" collapsed="false">
      <c r="A190" s="1" t="n">
        <v>325</v>
      </c>
      <c r="B190" s="1" t="s">
        <v>792</v>
      </c>
      <c r="C190" s="1" t="n">
        <v>-0.149179540927141</v>
      </c>
      <c r="D190" s="1" t="n">
        <v>4.01107264477513</v>
      </c>
      <c r="E190" s="1" t="n">
        <v>-4.94482113604777</v>
      </c>
      <c r="F190" s="1" t="n">
        <v>0.000369783217730667</v>
      </c>
      <c r="G190" s="1" t="n">
        <v>0.000747876676151051</v>
      </c>
      <c r="H190" s="1" t="n">
        <v>0.191441406836947</v>
      </c>
      <c r="I190" s="1" t="n">
        <v>4</v>
      </c>
      <c r="J190" s="1" t="n">
        <v>-4.59906742166982</v>
      </c>
      <c r="K190" s="1" t="n">
        <v>0.00278491388811447</v>
      </c>
      <c r="L190" s="1" t="n">
        <v>0.00494386089312064</v>
      </c>
      <c r="M190" s="1" t="s">
        <v>793</v>
      </c>
      <c r="N190" s="1" t="s">
        <v>794</v>
      </c>
      <c r="O190" s="1" t="s">
        <v>795</v>
      </c>
      <c r="P190" s="9" t="b">
        <f aca="false">FALSE()</f>
        <v>0</v>
      </c>
      <c r="R190" s="9" t="s">
        <v>47</v>
      </c>
      <c r="S190" s="9" t="s">
        <v>47</v>
      </c>
    </row>
    <row r="191" customFormat="false" ht="17" hidden="false" customHeight="false" outlineLevel="0" collapsed="false">
      <c r="A191" s="1" t="n">
        <v>20</v>
      </c>
      <c r="B191" s="1" t="s">
        <v>796</v>
      </c>
      <c r="C191" s="1" t="n">
        <v>-0.134242008850613</v>
      </c>
      <c r="D191" s="1" t="n">
        <v>4.04608022066468</v>
      </c>
      <c r="E191" s="1" t="n">
        <v>-4.93961591756797</v>
      </c>
      <c r="F191" s="1" t="n">
        <v>0.00037297208913993</v>
      </c>
      <c r="G191" s="1" t="n">
        <v>0.000747876676151051</v>
      </c>
      <c r="H191" s="1" t="n">
        <v>0.18274479557047</v>
      </c>
      <c r="I191" s="1" t="n">
        <v>6</v>
      </c>
      <c r="J191" s="1" t="n">
        <v>-4.90008451103912</v>
      </c>
      <c r="K191" s="1" t="n">
        <v>0.00198600387970193</v>
      </c>
      <c r="L191" s="1" t="n">
        <v>0.0037491878119251</v>
      </c>
      <c r="M191" s="1" t="s">
        <v>797</v>
      </c>
      <c r="N191" s="1" t="s">
        <v>798</v>
      </c>
      <c r="O191" s="1" t="s">
        <v>799</v>
      </c>
      <c r="P191" s="9" t="b">
        <f aca="false">FALSE()</f>
        <v>0</v>
      </c>
      <c r="R191" s="9" t="s">
        <v>47</v>
      </c>
      <c r="S191" s="9" t="s">
        <v>47</v>
      </c>
    </row>
    <row r="192" customFormat="false" ht="17" hidden="false" customHeight="false" outlineLevel="0" collapsed="false">
      <c r="A192" s="1" t="n">
        <v>149</v>
      </c>
      <c r="B192" s="1" t="s">
        <v>800</v>
      </c>
      <c r="C192" s="1" t="n">
        <v>-0.105068477255404</v>
      </c>
      <c r="D192" s="1" t="n">
        <v>4.10497012951932</v>
      </c>
      <c r="E192" s="1" t="n">
        <v>-4.94065184589192</v>
      </c>
      <c r="F192" s="1" t="n">
        <v>0.000372335152962402</v>
      </c>
      <c r="G192" s="1" t="n">
        <v>0.000747876676151051</v>
      </c>
      <c r="H192" s="1" t="n">
        <v>0.184475865478587</v>
      </c>
      <c r="I192" s="1" t="n">
        <v>6</v>
      </c>
      <c r="J192" s="1" t="n">
        <v>-6.61361111868765</v>
      </c>
      <c r="K192" s="1" t="n">
        <v>0.000362546438753442</v>
      </c>
      <c r="L192" s="1" t="n">
        <v>0.0010710341358594</v>
      </c>
      <c r="M192" s="1" t="s">
        <v>801</v>
      </c>
      <c r="N192" s="1" t="s">
        <v>802</v>
      </c>
      <c r="O192" s="1" t="s">
        <v>803</v>
      </c>
      <c r="P192" s="9" t="b">
        <f aca="false">FALSE()</f>
        <v>0</v>
      </c>
      <c r="R192" s="9" t="s">
        <v>47</v>
      </c>
      <c r="S192" s="9" t="s">
        <v>47</v>
      </c>
    </row>
    <row r="193" customFormat="false" ht="17" hidden="false" customHeight="false" outlineLevel="0" collapsed="false">
      <c r="A193" s="1" t="n">
        <v>372</v>
      </c>
      <c r="B193" s="1" t="s">
        <v>804</v>
      </c>
      <c r="C193" s="1" t="n">
        <v>-0.184799757639948</v>
      </c>
      <c r="D193" s="1" t="n">
        <v>4.03904481178479</v>
      </c>
      <c r="E193" s="1" t="n">
        <v>-5.08416148185754</v>
      </c>
      <c r="F193" s="1" t="n">
        <v>0.00038937629379062</v>
      </c>
      <c r="G193" s="1" t="n">
        <v>0.00077674549328335</v>
      </c>
      <c r="H193" s="1" t="n">
        <v>0.251808141035261</v>
      </c>
      <c r="I193" s="1" t="n">
        <v>1</v>
      </c>
      <c r="J193" s="1" t="n">
        <v>-4.42036245460751</v>
      </c>
      <c r="K193" s="1" t="n">
        <v>0.00505289681825509</v>
      </c>
      <c r="L193" s="1" t="n">
        <v>0.00829485761182253</v>
      </c>
      <c r="M193" s="1" t="s">
        <v>805</v>
      </c>
      <c r="N193" s="1" t="s">
        <v>806</v>
      </c>
      <c r="O193" s="1" t="s">
        <v>807</v>
      </c>
      <c r="P193" s="9" t="b">
        <f aca="false">FALSE()</f>
        <v>0</v>
      </c>
      <c r="R193" s="9" t="s">
        <v>47</v>
      </c>
      <c r="S193" s="9" t="s">
        <v>47</v>
      </c>
    </row>
    <row r="194" customFormat="false" ht="17" hidden="false" customHeight="false" outlineLevel="0" collapsed="false">
      <c r="A194" s="1" t="n">
        <v>355</v>
      </c>
      <c r="B194" s="1" t="s">
        <v>808</v>
      </c>
      <c r="C194" s="1" t="n">
        <v>-0.115749983734254</v>
      </c>
      <c r="D194" s="1" t="n">
        <v>4.03511381624886</v>
      </c>
      <c r="E194" s="1" t="n">
        <v>-4.90126679719655</v>
      </c>
      <c r="F194" s="1" t="n">
        <v>0.000397375141455626</v>
      </c>
      <c r="G194" s="1" t="n">
        <v>0.00078863681919655</v>
      </c>
      <c r="H194" s="1" t="n">
        <v>0.118559611753921</v>
      </c>
      <c r="I194" s="1" t="n">
        <v>16</v>
      </c>
      <c r="J194" s="1" t="n">
        <v>-5.53661598261275</v>
      </c>
      <c r="K194" s="1" t="n">
        <v>0.00101223106022623</v>
      </c>
      <c r="L194" s="1" t="n">
        <v>0.00230431423710325</v>
      </c>
      <c r="M194" s="1" t="s">
        <v>809</v>
      </c>
      <c r="N194" s="1" t="s">
        <v>810</v>
      </c>
      <c r="O194" s="1" t="s">
        <v>811</v>
      </c>
      <c r="P194" s="9" t="b">
        <f aca="false">FALSE()</f>
        <v>0</v>
      </c>
      <c r="R194" s="9" t="s">
        <v>47</v>
      </c>
      <c r="S194" s="9" t="s">
        <v>47</v>
      </c>
    </row>
    <row r="195" customFormat="false" ht="17" hidden="false" customHeight="false" outlineLevel="0" collapsed="false">
      <c r="A195" s="1" t="n">
        <v>331</v>
      </c>
      <c r="B195" s="1" t="s">
        <v>812</v>
      </c>
      <c r="C195" s="1" t="n">
        <v>-0.205141096366196</v>
      </c>
      <c r="D195" s="1" t="n">
        <v>4.04857935887015</v>
      </c>
      <c r="E195" s="1" t="n">
        <v>-5.03125317752131</v>
      </c>
      <c r="F195" s="1" t="n">
        <v>0.000422297487974409</v>
      </c>
      <c r="G195" s="1" t="n">
        <v>0.000833822080847429</v>
      </c>
      <c r="H195" s="1" t="n">
        <v>0.169688108033487</v>
      </c>
      <c r="I195" s="1" t="n">
        <v>3</v>
      </c>
      <c r="J195" s="1" t="n">
        <v>-4.20462468978238</v>
      </c>
      <c r="K195" s="1" t="n">
        <v>0.0063375027327185</v>
      </c>
      <c r="L195" s="1" t="n">
        <v>0.0101768197409214</v>
      </c>
      <c r="M195" s="1" t="s">
        <v>813</v>
      </c>
      <c r="N195" s="1" t="s">
        <v>814</v>
      </c>
      <c r="O195" s="1" t="s">
        <v>815</v>
      </c>
      <c r="P195" s="9" t="b">
        <f aca="false">FALSE()</f>
        <v>0</v>
      </c>
      <c r="R195" s="9" t="s">
        <v>47</v>
      </c>
      <c r="S195" s="9" t="s">
        <v>47</v>
      </c>
    </row>
    <row r="196" customFormat="false" ht="17" hidden="false" customHeight="false" outlineLevel="0" collapsed="false">
      <c r="A196" s="1" t="n">
        <v>84</v>
      </c>
      <c r="B196" s="1" t="s">
        <v>816</v>
      </c>
      <c r="C196" s="1" t="n">
        <v>-0.159194567317267</v>
      </c>
      <c r="D196" s="1" t="n">
        <v>3.93543434997367</v>
      </c>
      <c r="E196" s="1" t="n">
        <v>-4.974674229089</v>
      </c>
      <c r="F196" s="1" t="n">
        <v>0.000460791660750924</v>
      </c>
      <c r="G196" s="1" t="n">
        <v>0.000905210013759429</v>
      </c>
      <c r="H196" s="1" t="n">
        <v>0.0814189901728648</v>
      </c>
      <c r="I196" s="1" t="n">
        <v>1</v>
      </c>
      <c r="J196" s="1" t="n">
        <v>-4.61040963524657</v>
      </c>
      <c r="K196" s="1" t="n">
        <v>0.00416188070554003</v>
      </c>
      <c r="L196" s="1" t="n">
        <v>0.00700281666540866</v>
      </c>
      <c r="M196" s="1" t="s">
        <v>817</v>
      </c>
      <c r="N196" s="1" t="s">
        <v>818</v>
      </c>
      <c r="O196" s="1" t="s">
        <v>819</v>
      </c>
      <c r="P196" s="9" t="b">
        <f aca="false">FALSE()</f>
        <v>0</v>
      </c>
      <c r="R196" s="9" t="s">
        <v>47</v>
      </c>
      <c r="S196" s="9" t="s">
        <v>47</v>
      </c>
    </row>
    <row r="197" customFormat="false" ht="17" hidden="false" customHeight="false" outlineLevel="0" collapsed="false">
      <c r="A197" s="1" t="n">
        <v>244</v>
      </c>
      <c r="B197" s="1" t="s">
        <v>820</v>
      </c>
      <c r="C197" s="1" t="n">
        <v>-0.102376319579145</v>
      </c>
      <c r="D197" s="1" t="n">
        <v>4.04676736803075</v>
      </c>
      <c r="E197" s="1" t="n">
        <v>-4.80469681139186</v>
      </c>
      <c r="F197" s="1" t="n">
        <v>0.000466553755721364</v>
      </c>
      <c r="G197" s="1" t="n">
        <v>0.000911900522546302</v>
      </c>
      <c r="H197" s="1" t="n">
        <v>-0.0439461379864632</v>
      </c>
      <c r="I197" s="1" t="n">
        <v>3</v>
      </c>
      <c r="J197" s="1" t="n">
        <v>-6.36384123734682</v>
      </c>
      <c r="K197" s="1" t="n">
        <v>0.000454696435343646</v>
      </c>
      <c r="L197" s="1" t="n">
        <v>0.00118099007032209</v>
      </c>
      <c r="M197" s="1" t="s">
        <v>821</v>
      </c>
      <c r="N197" s="1" t="s">
        <v>822</v>
      </c>
      <c r="O197" s="1" t="s">
        <v>823</v>
      </c>
      <c r="P197" s="9" t="b">
        <f aca="false">FALSE()</f>
        <v>0</v>
      </c>
      <c r="R197" s="9" t="s">
        <v>47</v>
      </c>
      <c r="S197" s="9" t="s">
        <v>47</v>
      </c>
    </row>
    <row r="198" customFormat="false" ht="17" hidden="false" customHeight="false" outlineLevel="0" collapsed="false">
      <c r="A198" s="1" t="n">
        <v>225</v>
      </c>
      <c r="B198" s="1" t="s">
        <v>824</v>
      </c>
      <c r="C198" s="1" t="n">
        <v>-0.118608448880924</v>
      </c>
      <c r="D198" s="1" t="n">
        <v>3.98584399605169</v>
      </c>
      <c r="E198" s="1" t="n">
        <v>-4.79872193955368</v>
      </c>
      <c r="F198" s="1" t="n">
        <v>0.000471229408415754</v>
      </c>
      <c r="G198" s="1" t="n">
        <v>0.000916410960084909</v>
      </c>
      <c r="H198" s="1" t="n">
        <v>-0.0540412522102871</v>
      </c>
      <c r="I198" s="1" t="n">
        <v>5</v>
      </c>
      <c r="J198" s="1" t="n">
        <v>-5.15425015110513</v>
      </c>
      <c r="K198" s="1" t="n">
        <v>0.00150760568103618</v>
      </c>
      <c r="L198" s="1" t="n">
        <v>0.00302174803921177</v>
      </c>
      <c r="M198" s="1" t="s">
        <v>825</v>
      </c>
      <c r="N198" s="1" t="s">
        <v>826</v>
      </c>
      <c r="O198" s="1" t="s">
        <v>827</v>
      </c>
      <c r="P198" s="9" t="b">
        <f aca="false">FALSE()</f>
        <v>0</v>
      </c>
      <c r="R198" s="9" t="s">
        <v>47</v>
      </c>
      <c r="S198" s="9" t="s">
        <v>47</v>
      </c>
    </row>
    <row r="199" customFormat="false" ht="17" hidden="false" customHeight="false" outlineLevel="0" collapsed="false">
      <c r="A199" s="1" t="n">
        <v>330</v>
      </c>
      <c r="B199" s="1" t="s">
        <v>828</v>
      </c>
      <c r="C199" s="1" t="n">
        <v>-0.119557381898289</v>
      </c>
      <c r="D199" s="1" t="n">
        <v>3.98909026771712</v>
      </c>
      <c r="E199" s="1" t="n">
        <v>-4.79435656999562</v>
      </c>
      <c r="F199" s="1" t="n">
        <v>0.000474676600329125</v>
      </c>
      <c r="G199" s="1" t="n">
        <v>0.000918499221636857</v>
      </c>
      <c r="H199" s="1" t="n">
        <v>-0.0614199338537169</v>
      </c>
      <c r="I199" s="1" t="n">
        <v>3</v>
      </c>
      <c r="J199" s="1" t="n">
        <v>-5.09413821096348</v>
      </c>
      <c r="K199" s="1" t="n">
        <v>0.00160786577535213</v>
      </c>
      <c r="L199" s="1" t="n">
        <v>0.00317471456663915</v>
      </c>
      <c r="M199" s="1" t="s">
        <v>829</v>
      </c>
      <c r="N199" s="1" t="s">
        <v>830</v>
      </c>
      <c r="O199" s="1" t="s">
        <v>831</v>
      </c>
      <c r="P199" s="9" t="b">
        <f aca="false">FALSE()</f>
        <v>0</v>
      </c>
      <c r="R199" s="9" t="s">
        <v>47</v>
      </c>
      <c r="S199" s="9" t="s">
        <v>47</v>
      </c>
    </row>
    <row r="200" customFormat="false" ht="17" hidden="false" customHeight="false" outlineLevel="0" collapsed="false">
      <c r="A200" s="1" t="n">
        <v>44</v>
      </c>
      <c r="B200" s="1" t="s">
        <v>832</v>
      </c>
      <c r="C200" s="1" t="n">
        <v>-0.116866164713768</v>
      </c>
      <c r="D200" s="1" t="n">
        <v>4.02641563490768</v>
      </c>
      <c r="E200" s="1" t="n">
        <v>-4.78794716642176</v>
      </c>
      <c r="F200" s="1" t="n">
        <v>0.000479785904914659</v>
      </c>
      <c r="G200" s="1" t="n">
        <v>0.000923766891552105</v>
      </c>
      <c r="H200" s="1" t="n">
        <v>-0.0722581424857633</v>
      </c>
      <c r="I200" s="1" t="n">
        <v>13</v>
      </c>
      <c r="J200" s="1" t="n">
        <v>-5.21432945057705</v>
      </c>
      <c r="K200" s="1" t="n">
        <v>0.00141433320100251</v>
      </c>
      <c r="L200" s="1" t="n">
        <v>0.00292698903095172</v>
      </c>
      <c r="M200" s="1" t="s">
        <v>833</v>
      </c>
      <c r="N200" s="1" t="s">
        <v>834</v>
      </c>
      <c r="O200" s="1" t="s">
        <v>835</v>
      </c>
      <c r="P200" s="9" t="b">
        <f aca="false">FALSE()</f>
        <v>0</v>
      </c>
      <c r="R200" s="9" t="s">
        <v>47</v>
      </c>
      <c r="S200" s="9" t="s">
        <v>47</v>
      </c>
    </row>
    <row r="201" customFormat="false" ht="17" hidden="false" customHeight="false" outlineLevel="0" collapsed="false">
      <c r="A201" s="1" t="n">
        <v>240</v>
      </c>
      <c r="B201" s="1" t="s">
        <v>836</v>
      </c>
      <c r="C201" s="1" t="n">
        <v>-0.100468674512542</v>
      </c>
      <c r="D201" s="1" t="n">
        <v>4.19550379607225</v>
      </c>
      <c r="E201" s="1" t="n">
        <v>-4.78350933190221</v>
      </c>
      <c r="F201" s="1" t="n">
        <v>0.000483357330343376</v>
      </c>
      <c r="G201" s="1" t="n">
        <v>0.000926036073479636</v>
      </c>
      <c r="H201" s="1" t="n">
        <v>-0.0797656197560661</v>
      </c>
      <c r="I201" s="1" t="n">
        <v>5</v>
      </c>
      <c r="J201" s="1" t="n">
        <v>-6.56572398544077</v>
      </c>
      <c r="K201" s="1" t="n">
        <v>0.00037844219104047</v>
      </c>
      <c r="L201" s="1" t="n">
        <v>0.00109296364128852</v>
      </c>
      <c r="M201" s="1" t="s">
        <v>837</v>
      </c>
      <c r="N201" s="1" t="s">
        <v>838</v>
      </c>
      <c r="O201" s="1" t="s">
        <v>839</v>
      </c>
      <c r="P201" s="9" t="b">
        <f aca="false">TRUE()</f>
        <v>1</v>
      </c>
      <c r="R201" s="9" t="s">
        <v>47</v>
      </c>
      <c r="S201" s="9" t="s">
        <v>47</v>
      </c>
    </row>
    <row r="202" customFormat="false" ht="17" hidden="false" customHeight="false" outlineLevel="0" collapsed="false">
      <c r="A202" s="1" t="n">
        <v>122</v>
      </c>
      <c r="B202" s="1" t="s">
        <v>840</v>
      </c>
      <c r="C202" s="1" t="n">
        <v>-0.0917537632285104</v>
      </c>
      <c r="D202" s="1" t="n">
        <v>4.17735940132783</v>
      </c>
      <c r="E202" s="1" t="n">
        <v>-4.75591350032984</v>
      </c>
      <c r="F202" s="1" t="n">
        <v>0.000506200431695893</v>
      </c>
      <c r="G202" s="1" t="n">
        <v>0.000965022497863598</v>
      </c>
      <c r="H202" s="1" t="n">
        <v>-0.126507332961323</v>
      </c>
      <c r="I202" s="1" t="n">
        <v>13</v>
      </c>
      <c r="J202" s="1" t="n">
        <v>-8.61799827434299</v>
      </c>
      <c r="K202" s="13" t="n">
        <v>7.27047343003255E-005</v>
      </c>
      <c r="L202" s="1" t="n">
        <v>0.000429608247333195</v>
      </c>
      <c r="M202" s="1" t="s">
        <v>841</v>
      </c>
      <c r="N202" s="1" t="s">
        <v>842</v>
      </c>
      <c r="O202" s="1" t="s">
        <v>843</v>
      </c>
      <c r="P202" s="9" t="b">
        <f aca="false">FALSE()</f>
        <v>0</v>
      </c>
      <c r="R202" s="9" t="s">
        <v>47</v>
      </c>
      <c r="S202" s="9" t="s">
        <v>47</v>
      </c>
    </row>
    <row r="203" customFormat="false" ht="17" hidden="false" customHeight="false" outlineLevel="0" collapsed="false">
      <c r="A203" s="1" t="n">
        <v>83</v>
      </c>
      <c r="B203" s="1" t="s">
        <v>844</v>
      </c>
      <c r="C203" s="1" t="n">
        <v>-0.115046561976777</v>
      </c>
      <c r="D203" s="1" t="n">
        <v>3.93113837695457</v>
      </c>
      <c r="E203" s="1" t="n">
        <v>-4.74269483307056</v>
      </c>
      <c r="F203" s="1" t="n">
        <v>0.000517540778020914</v>
      </c>
      <c r="G203" s="1" t="n">
        <v>0.000981805299480852</v>
      </c>
      <c r="H203" s="1" t="n">
        <v>-0.148932245731628</v>
      </c>
      <c r="I203" s="1" t="n">
        <v>3</v>
      </c>
      <c r="J203" s="1" t="n">
        <v>-5.18319177240742</v>
      </c>
      <c r="K203" s="1" t="n">
        <v>0.00146184213681913</v>
      </c>
      <c r="L203" s="1" t="n">
        <v>0.00297303488717945</v>
      </c>
      <c r="M203" s="1" t="s">
        <v>845</v>
      </c>
      <c r="N203" s="1" t="s">
        <v>846</v>
      </c>
      <c r="O203" s="1" t="s">
        <v>847</v>
      </c>
      <c r="P203" s="9" t="b">
        <f aca="false">FALSE()</f>
        <v>0</v>
      </c>
      <c r="R203" s="9" t="s">
        <v>47</v>
      </c>
      <c r="S203" s="9" t="s">
        <v>47</v>
      </c>
    </row>
    <row r="204" customFormat="false" ht="17" hidden="false" customHeight="false" outlineLevel="0" collapsed="false">
      <c r="A204" s="1" t="n">
        <v>63</v>
      </c>
      <c r="B204" s="1" t="s">
        <v>848</v>
      </c>
      <c r="C204" s="1" t="n">
        <v>-0.130892780071758</v>
      </c>
      <c r="D204" s="1" t="n">
        <v>4.02810379155106</v>
      </c>
      <c r="E204" s="1" t="n">
        <v>-4.71956850778727</v>
      </c>
      <c r="F204" s="1" t="n">
        <v>0.000538026020595636</v>
      </c>
      <c r="G204" s="1" t="n">
        <v>0.00101568814619761</v>
      </c>
      <c r="H204" s="1" t="n">
        <v>-0.188219569322049</v>
      </c>
      <c r="I204" s="1" t="n">
        <v>7</v>
      </c>
      <c r="J204" s="1" t="n">
        <v>-4.62097024233256</v>
      </c>
      <c r="K204" s="1" t="n">
        <v>0.00271605008635942</v>
      </c>
      <c r="L204" s="1" t="n">
        <v>0.00486625640472729</v>
      </c>
      <c r="M204" s="1" t="s">
        <v>849</v>
      </c>
      <c r="N204" s="1" t="s">
        <v>850</v>
      </c>
      <c r="O204" s="1" t="s">
        <v>851</v>
      </c>
      <c r="P204" s="9" t="b">
        <f aca="false">FALSE()</f>
        <v>0</v>
      </c>
      <c r="R204" s="9" t="s">
        <v>47</v>
      </c>
      <c r="S204" s="9" t="s">
        <v>47</v>
      </c>
    </row>
    <row r="205" customFormat="false" ht="17" hidden="false" customHeight="false" outlineLevel="0" collapsed="false">
      <c r="A205" s="1" t="n">
        <v>282</v>
      </c>
      <c r="B205" s="1" t="s">
        <v>852</v>
      </c>
      <c r="C205" s="1" t="n">
        <v>-0.11220296660038</v>
      </c>
      <c r="D205" s="1" t="n">
        <v>3.98697975342361</v>
      </c>
      <c r="E205" s="1" t="n">
        <v>-4.70302713070838</v>
      </c>
      <c r="F205" s="1" t="n">
        <v>0.000553198393946077</v>
      </c>
      <c r="G205" s="1" t="n">
        <v>0.00103926106047151</v>
      </c>
      <c r="H205" s="1" t="n">
        <v>-0.216362606433496</v>
      </c>
      <c r="I205" s="1" t="n">
        <v>4</v>
      </c>
      <c r="J205" s="1" t="n">
        <v>-5.23763991376257</v>
      </c>
      <c r="K205" s="1" t="n">
        <v>0.00137989684853728</v>
      </c>
      <c r="L205" s="1" t="n">
        <v>0.00287107570098886</v>
      </c>
      <c r="M205" s="1" t="s">
        <v>853</v>
      </c>
      <c r="N205" s="1" t="s">
        <v>742</v>
      </c>
      <c r="O205" s="1" t="s">
        <v>854</v>
      </c>
      <c r="P205" s="9" t="b">
        <f aca="false">FALSE()</f>
        <v>0</v>
      </c>
      <c r="R205" s="9" t="s">
        <v>47</v>
      </c>
      <c r="S205" s="9" t="s">
        <v>47</v>
      </c>
    </row>
    <row r="206" customFormat="false" ht="17" hidden="false" customHeight="false" outlineLevel="0" collapsed="false">
      <c r="A206" s="1" t="n">
        <v>164</v>
      </c>
      <c r="B206" s="1" t="s">
        <v>855</v>
      </c>
      <c r="C206" s="1" t="n">
        <v>-0.116925409936798</v>
      </c>
      <c r="D206" s="1" t="n">
        <v>4.00873787849226</v>
      </c>
      <c r="E206" s="1" t="n">
        <v>-4.69315455468225</v>
      </c>
      <c r="F206" s="1" t="n">
        <v>0.000562466896207812</v>
      </c>
      <c r="G206" s="1" t="n">
        <v>0.00104651292707896</v>
      </c>
      <c r="H206" s="1" t="n">
        <v>-0.23317626536913</v>
      </c>
      <c r="I206" s="1" t="n">
        <v>6</v>
      </c>
      <c r="J206" s="1" t="n">
        <v>-5.00633193956173</v>
      </c>
      <c r="K206" s="1" t="n">
        <v>0.00176798073652147</v>
      </c>
      <c r="L206" s="1" t="n">
        <v>0.00342104272516904</v>
      </c>
      <c r="M206" s="1" t="s">
        <v>856</v>
      </c>
      <c r="N206" s="1" t="s">
        <v>857</v>
      </c>
      <c r="O206" s="1" t="s">
        <v>858</v>
      </c>
      <c r="P206" s="9" t="b">
        <f aca="false">FALSE()</f>
        <v>0</v>
      </c>
      <c r="R206" s="9" t="s">
        <v>47</v>
      </c>
      <c r="S206" s="9" t="s">
        <v>47</v>
      </c>
    </row>
    <row r="207" customFormat="false" ht="17" hidden="false" customHeight="false" outlineLevel="0" collapsed="false">
      <c r="A207" s="1" t="n">
        <v>305</v>
      </c>
      <c r="B207" s="1" t="s">
        <v>859</v>
      </c>
      <c r="C207" s="1" t="n">
        <v>-0.109352091476473</v>
      </c>
      <c r="D207" s="1" t="n">
        <v>4.01764189336188</v>
      </c>
      <c r="E207" s="1" t="n">
        <v>-4.6956189886045</v>
      </c>
      <c r="F207" s="1" t="n">
        <v>0.000560138122601654</v>
      </c>
      <c r="G207" s="1" t="n">
        <v>0.00104651292707896</v>
      </c>
      <c r="H207" s="1" t="n">
        <v>-0.228978000490828</v>
      </c>
      <c r="I207" s="1" t="n">
        <v>4</v>
      </c>
      <c r="J207" s="1" t="n">
        <v>-5.38603435356643</v>
      </c>
      <c r="K207" s="1" t="n">
        <v>0.00118148187626312</v>
      </c>
      <c r="L207" s="1" t="n">
        <v>0.00255771073946492</v>
      </c>
      <c r="M207" s="1" t="s">
        <v>860</v>
      </c>
      <c r="N207" s="1" t="s">
        <v>861</v>
      </c>
      <c r="O207" s="1" t="s">
        <v>862</v>
      </c>
      <c r="P207" s="9" t="b">
        <f aca="false">FALSE()</f>
        <v>0</v>
      </c>
      <c r="R207" s="9" t="s">
        <v>47</v>
      </c>
      <c r="S207" s="9" t="s">
        <v>47</v>
      </c>
    </row>
    <row r="208" customFormat="false" ht="17" hidden="false" customHeight="false" outlineLevel="0" collapsed="false">
      <c r="A208" s="1" t="n">
        <v>349</v>
      </c>
      <c r="B208" s="1" t="s">
        <v>863</v>
      </c>
      <c r="C208" s="1" t="n">
        <v>-0.155458630669444</v>
      </c>
      <c r="D208" s="1" t="n">
        <v>4.01490652629449</v>
      </c>
      <c r="E208" s="1" t="n">
        <v>-4.76829362404638</v>
      </c>
      <c r="F208" s="1" t="n">
        <v>0.000635877340781296</v>
      </c>
      <c r="G208" s="1" t="n">
        <v>0.00117743794680556</v>
      </c>
      <c r="H208" s="1" t="n">
        <v>-0.244460970921776</v>
      </c>
      <c r="I208" s="1" t="n">
        <v>1</v>
      </c>
      <c r="J208" s="1" t="n">
        <v>-4.37099533729204</v>
      </c>
      <c r="K208" s="1" t="n">
        <v>0.00531853723469625</v>
      </c>
      <c r="L208" s="1" t="n">
        <v>0.00868470004146603</v>
      </c>
      <c r="M208" s="1" t="s">
        <v>864</v>
      </c>
      <c r="N208" s="1" t="s">
        <v>865</v>
      </c>
      <c r="O208" s="1" t="s">
        <v>866</v>
      </c>
      <c r="P208" s="9" t="b">
        <f aca="false">FALSE()</f>
        <v>0</v>
      </c>
      <c r="R208" s="9" t="s">
        <v>47</v>
      </c>
      <c r="S208" s="9" t="s">
        <v>47</v>
      </c>
    </row>
    <row r="209" customFormat="false" ht="17" hidden="false" customHeight="false" outlineLevel="0" collapsed="false">
      <c r="A209" s="1" t="n">
        <v>185</v>
      </c>
      <c r="B209" s="1" t="s">
        <v>867</v>
      </c>
      <c r="C209" s="1" t="n">
        <v>-0.105161244486291</v>
      </c>
      <c r="D209" s="1" t="n">
        <v>3.95948851951264</v>
      </c>
      <c r="E209" s="1" t="n">
        <v>-4.61496443000805</v>
      </c>
      <c r="F209" s="1" t="n">
        <v>0.000641871306085455</v>
      </c>
      <c r="G209" s="1" t="n">
        <v>0.00118287712121462</v>
      </c>
      <c r="H209" s="1" t="n">
        <v>-0.366776280042742</v>
      </c>
      <c r="I209" s="1" t="n">
        <v>3</v>
      </c>
      <c r="J209" s="1" t="n">
        <v>-5.45018298786365</v>
      </c>
      <c r="K209" s="1" t="n">
        <v>0.00110577770596563</v>
      </c>
      <c r="L209" s="1" t="n">
        <v>0.00247361833646647</v>
      </c>
      <c r="M209" s="1" t="s">
        <v>868</v>
      </c>
      <c r="N209" s="1" t="s">
        <v>869</v>
      </c>
      <c r="O209" s="1" t="s">
        <v>870</v>
      </c>
      <c r="P209" s="9" t="b">
        <f aca="false">FALSE()</f>
        <v>0</v>
      </c>
      <c r="R209" s="9" t="s">
        <v>47</v>
      </c>
      <c r="S209" s="9" t="s">
        <v>47</v>
      </c>
    </row>
    <row r="210" customFormat="false" ht="17" hidden="false" customHeight="false" outlineLevel="0" collapsed="false">
      <c r="A210" s="1" t="n">
        <v>138</v>
      </c>
      <c r="B210" s="1" t="s">
        <v>871</v>
      </c>
      <c r="C210" s="1" t="n">
        <v>-0.145160445369429</v>
      </c>
      <c r="D210" s="1" t="n">
        <v>3.97238173012001</v>
      </c>
      <c r="E210" s="1" t="n">
        <v>-4.71503286623772</v>
      </c>
      <c r="F210" s="1" t="n">
        <v>0.000691661245030282</v>
      </c>
      <c r="G210" s="1" t="n">
        <v>0.0012685919517854</v>
      </c>
      <c r="H210" s="1" t="n">
        <v>-0.329539501087296</v>
      </c>
      <c r="I210" s="1" t="n">
        <v>3</v>
      </c>
      <c r="J210" s="1" t="n">
        <v>-4.49196179235895</v>
      </c>
      <c r="K210" s="1" t="n">
        <v>0.00469394468917137</v>
      </c>
      <c r="L210" s="1" t="n">
        <v>0.00782998532202294</v>
      </c>
      <c r="M210" s="1" t="s">
        <v>872</v>
      </c>
      <c r="N210" s="1" t="s">
        <v>873</v>
      </c>
      <c r="O210" s="1" t="s">
        <v>874</v>
      </c>
      <c r="P210" s="9" t="b">
        <f aca="false">FALSE()</f>
        <v>0</v>
      </c>
      <c r="R210" s="9" t="s">
        <v>47</v>
      </c>
      <c r="S210" s="9" t="s">
        <v>47</v>
      </c>
    </row>
    <row r="211" customFormat="false" ht="17" hidden="false" customHeight="false" outlineLevel="0" collapsed="false">
      <c r="A211" s="1" t="n">
        <v>234</v>
      </c>
      <c r="B211" s="1" t="s">
        <v>875</v>
      </c>
      <c r="C211" s="1" t="n">
        <v>-0.111404372671076</v>
      </c>
      <c r="D211" s="1" t="n">
        <v>4.02531938000947</v>
      </c>
      <c r="E211" s="1" t="n">
        <v>-4.52404749832633</v>
      </c>
      <c r="F211" s="1" t="n">
        <v>0.000749163268693292</v>
      </c>
      <c r="G211" s="1" t="n">
        <v>0.00136132698996528</v>
      </c>
      <c r="H211" s="1" t="n">
        <v>-0.52307794367603</v>
      </c>
      <c r="I211" s="1" t="n">
        <v>3</v>
      </c>
      <c r="J211" s="1" t="n">
        <v>-4.86716954083723</v>
      </c>
      <c r="K211" s="1" t="n">
        <v>0.00205951020200344</v>
      </c>
      <c r="L211" s="1" t="n">
        <v>0.00385038863852817</v>
      </c>
      <c r="M211" s="1" t="s">
        <v>876</v>
      </c>
      <c r="N211" s="1" t="s">
        <v>877</v>
      </c>
      <c r="O211" s="1" t="s">
        <v>878</v>
      </c>
      <c r="P211" s="9" t="b">
        <f aca="false">FALSE()</f>
        <v>0</v>
      </c>
      <c r="R211" s="9" t="s">
        <v>47</v>
      </c>
      <c r="S211" s="9" t="s">
        <v>47</v>
      </c>
    </row>
    <row r="212" customFormat="false" ht="17" hidden="false" customHeight="false" outlineLevel="0" collapsed="false">
      <c r="A212" s="1" t="n">
        <v>143</v>
      </c>
      <c r="B212" s="1" t="s">
        <v>879</v>
      </c>
      <c r="C212" s="1" t="n">
        <v>-0.107342259902419</v>
      </c>
      <c r="D212" s="1" t="n">
        <v>4.17006438805026</v>
      </c>
      <c r="E212" s="1" t="n">
        <v>-4.52397378458292</v>
      </c>
      <c r="F212" s="1" t="n">
        <v>0.000749257490601047</v>
      </c>
      <c r="G212" s="1" t="n">
        <v>0.00136132698996528</v>
      </c>
      <c r="H212" s="1" t="n">
        <v>-0.523205078488133</v>
      </c>
      <c r="I212" s="1" t="n">
        <v>52</v>
      </c>
      <c r="J212" s="1" t="n">
        <v>-5.05232415511585</v>
      </c>
      <c r="K212" s="1" t="n">
        <v>0.00168199899788931</v>
      </c>
      <c r="L212" s="1" t="n">
        <v>0.00330423153392468</v>
      </c>
      <c r="M212" s="1" t="s">
        <v>880</v>
      </c>
      <c r="N212" s="1" t="s">
        <v>881</v>
      </c>
      <c r="O212" s="1" t="s">
        <v>882</v>
      </c>
      <c r="P212" s="9" t="b">
        <f aca="false">FALSE()</f>
        <v>0</v>
      </c>
      <c r="R212" s="9" t="s">
        <v>47</v>
      </c>
      <c r="S212" s="9" t="s">
        <v>47</v>
      </c>
    </row>
    <row r="213" customFormat="false" ht="17" hidden="false" customHeight="false" outlineLevel="0" collapsed="false">
      <c r="A213" s="1" t="n">
        <v>255</v>
      </c>
      <c r="B213" s="1" t="s">
        <v>883</v>
      </c>
      <c r="C213" s="1" t="n">
        <v>-0.109558515941541</v>
      </c>
      <c r="D213" s="1" t="n">
        <v>4.30132748353893</v>
      </c>
      <c r="E213" s="1" t="n">
        <v>-4.51075935397045</v>
      </c>
      <c r="F213" s="1" t="n">
        <v>0.000766350031305497</v>
      </c>
      <c r="G213" s="1" t="n">
        <v>0.00138587599119265</v>
      </c>
      <c r="H213" s="1" t="n">
        <v>-0.54600667837069</v>
      </c>
      <c r="I213" s="1" t="n">
        <v>23</v>
      </c>
      <c r="J213" s="1" t="n">
        <v>-4.92499749748341</v>
      </c>
      <c r="K213" s="1" t="n">
        <v>0.00193231158075782</v>
      </c>
      <c r="L213" s="1" t="n">
        <v>0.00366570873408468</v>
      </c>
      <c r="M213" s="1" t="s">
        <v>884</v>
      </c>
      <c r="N213" s="1" t="s">
        <v>885</v>
      </c>
      <c r="O213" s="1" t="s">
        <v>886</v>
      </c>
      <c r="P213" s="9" t="b">
        <f aca="false">TRUE()</f>
        <v>1</v>
      </c>
      <c r="R213" s="9" t="s">
        <v>47</v>
      </c>
      <c r="S213" s="9" t="s">
        <v>47</v>
      </c>
    </row>
    <row r="214" customFormat="false" ht="17" hidden="false" customHeight="false" outlineLevel="0" collapsed="false">
      <c r="A214" s="1" t="n">
        <v>283</v>
      </c>
      <c r="B214" s="1" t="s">
        <v>887</v>
      </c>
      <c r="C214" s="1" t="n">
        <v>-0.159863632576155</v>
      </c>
      <c r="D214" s="1" t="n">
        <v>3.9599950281594</v>
      </c>
      <c r="E214" s="1" t="n">
        <v>-4.64569884209799</v>
      </c>
      <c r="F214" s="1" t="n">
        <v>0.000772135216280892</v>
      </c>
      <c r="G214" s="1" t="n">
        <v>0.00138984338930561</v>
      </c>
      <c r="H214" s="1" t="n">
        <v>-0.440882387667962</v>
      </c>
      <c r="I214" s="1" t="n">
        <v>1</v>
      </c>
      <c r="J214" s="1" t="n">
        <v>-4.13936769321298</v>
      </c>
      <c r="K214" s="1" t="n">
        <v>0.0067961392334359</v>
      </c>
      <c r="L214" s="1" t="n">
        <v>0.0107351260544477</v>
      </c>
      <c r="M214" s="1" t="s">
        <v>888</v>
      </c>
      <c r="N214" s="1" t="s">
        <v>889</v>
      </c>
      <c r="O214" s="1" t="s">
        <v>890</v>
      </c>
      <c r="P214" s="9" t="b">
        <f aca="false">FALSE()</f>
        <v>0</v>
      </c>
      <c r="R214" s="9" t="s">
        <v>47</v>
      </c>
      <c r="S214" s="9" t="s">
        <v>47</v>
      </c>
    </row>
    <row r="215" customFormat="false" ht="17" hidden="false" customHeight="false" outlineLevel="0" collapsed="false">
      <c r="A215" s="1" t="n">
        <v>269</v>
      </c>
      <c r="B215" s="1" t="s">
        <v>891</v>
      </c>
      <c r="C215" s="1" t="n">
        <v>-0.116721513657698</v>
      </c>
      <c r="D215" s="1" t="n">
        <v>4.03007477932603</v>
      </c>
      <c r="E215" s="1" t="n">
        <v>-4.49371437378104</v>
      </c>
      <c r="F215" s="1" t="n">
        <v>0.000789000848320681</v>
      </c>
      <c r="G215" s="1" t="n">
        <v>0.00141362651990789</v>
      </c>
      <c r="H215" s="1" t="n">
        <v>-0.575448755257098</v>
      </c>
      <c r="I215" s="1" t="n">
        <v>5</v>
      </c>
      <c r="J215" s="1" t="n">
        <v>-4.61215009890152</v>
      </c>
      <c r="K215" s="1" t="n">
        <v>0.00274355102254244</v>
      </c>
      <c r="L215" s="1" t="n">
        <v>0.00489287670840518</v>
      </c>
      <c r="M215" s="1" t="s">
        <v>892</v>
      </c>
      <c r="N215" s="1" t="s">
        <v>893</v>
      </c>
      <c r="O215" s="1" t="s">
        <v>894</v>
      </c>
      <c r="P215" s="9" t="b">
        <f aca="false">FALSE()</f>
        <v>0</v>
      </c>
      <c r="R215" s="9" t="s">
        <v>47</v>
      </c>
      <c r="S215" s="9" t="s">
        <v>47</v>
      </c>
    </row>
    <row r="216" customFormat="false" ht="17" hidden="false" customHeight="false" outlineLevel="0" collapsed="false">
      <c r="A216" s="1" t="n">
        <v>150</v>
      </c>
      <c r="B216" s="1" t="s">
        <v>895</v>
      </c>
      <c r="C216" s="1" t="n">
        <v>-0.109073454320405</v>
      </c>
      <c r="D216" s="1" t="n">
        <v>4.09237780060648</v>
      </c>
      <c r="E216" s="1" t="n">
        <v>-4.47607151338315</v>
      </c>
      <c r="F216" s="1" t="n">
        <v>0.000813183756951212</v>
      </c>
      <c r="G216" s="1" t="n">
        <v>0.00145024015640608</v>
      </c>
      <c r="H216" s="1" t="n">
        <v>-0.605959897574626</v>
      </c>
      <c r="I216" s="1" t="n">
        <v>4</v>
      </c>
      <c r="J216" s="1" t="n">
        <v>-4.86937596718076</v>
      </c>
      <c r="K216" s="1" t="n">
        <v>0.00205448904740147</v>
      </c>
      <c r="L216" s="1" t="n">
        <v>0.00385038863852817</v>
      </c>
      <c r="M216" s="1" t="s">
        <v>896</v>
      </c>
      <c r="N216" s="1" t="s">
        <v>897</v>
      </c>
      <c r="O216" s="1" t="s">
        <v>898</v>
      </c>
      <c r="P216" s="9" t="b">
        <f aca="false">FALSE()</f>
        <v>0</v>
      </c>
      <c r="R216" s="9" t="s">
        <v>47</v>
      </c>
      <c r="S216" s="9" t="s">
        <v>47</v>
      </c>
    </row>
    <row r="217" customFormat="false" ht="17" hidden="false" customHeight="false" outlineLevel="0" collapsed="false">
      <c r="A217" s="1" t="n">
        <v>10</v>
      </c>
      <c r="B217" s="1" t="s">
        <v>899</v>
      </c>
      <c r="C217" s="1" t="n">
        <v>-0.136755519207999</v>
      </c>
      <c r="D217" s="1" t="n">
        <v>4.08080422377143</v>
      </c>
      <c r="E217" s="1" t="n">
        <v>-4.46594116976403</v>
      </c>
      <c r="F217" s="1" t="n">
        <v>0.000827417885166389</v>
      </c>
      <c r="G217" s="1" t="n">
        <v>0.00146885652091465</v>
      </c>
      <c r="H217" s="1" t="n">
        <v>-0.623495668087961</v>
      </c>
      <c r="I217" s="1" t="n">
        <v>3</v>
      </c>
      <c r="J217" s="1" t="n">
        <v>-4.12272125349829</v>
      </c>
      <c r="K217" s="1" t="n">
        <v>0.0048853221329832</v>
      </c>
      <c r="L217" s="1" t="n">
        <v>0.00807957121993376</v>
      </c>
      <c r="M217" s="1" t="s">
        <v>900</v>
      </c>
      <c r="N217" s="1" t="s">
        <v>901</v>
      </c>
      <c r="O217" s="1" t="s">
        <v>902</v>
      </c>
      <c r="P217" s="9" t="b">
        <f aca="false">FALSE()</f>
        <v>0</v>
      </c>
      <c r="R217" s="9" t="s">
        <v>47</v>
      </c>
      <c r="S217" s="9" t="s">
        <v>47</v>
      </c>
    </row>
    <row r="218" customFormat="false" ht="17" hidden="false" customHeight="false" outlineLevel="0" collapsed="false">
      <c r="A218" s="1" t="n">
        <v>75</v>
      </c>
      <c r="B218" s="1" t="s">
        <v>903</v>
      </c>
      <c r="C218" s="1" t="n">
        <v>-0.108726806493277</v>
      </c>
      <c r="D218" s="1" t="n">
        <v>4.03131259826493</v>
      </c>
      <c r="E218" s="1" t="n">
        <v>-4.43849639527189</v>
      </c>
      <c r="F218" s="1" t="n">
        <v>0.00086730231338868</v>
      </c>
      <c r="G218" s="1" t="n">
        <v>0.00153263011544027</v>
      </c>
      <c r="H218" s="1" t="n">
        <v>-0.671063289645812</v>
      </c>
      <c r="I218" s="1" t="n">
        <v>3</v>
      </c>
      <c r="J218" s="1" t="n">
        <v>-4.80081892799477</v>
      </c>
      <c r="K218" s="1" t="n">
        <v>0.00221708447857168</v>
      </c>
      <c r="L218" s="1" t="n">
        <v>0.00404722496795868</v>
      </c>
      <c r="M218" s="1" t="s">
        <v>904</v>
      </c>
      <c r="N218" s="1" t="s">
        <v>905</v>
      </c>
      <c r="O218" s="1" t="s">
        <v>906</v>
      </c>
      <c r="P218" s="9" t="b">
        <f aca="false">FALSE()</f>
        <v>0</v>
      </c>
      <c r="R218" s="9" t="s">
        <v>47</v>
      </c>
      <c r="S218" s="9" t="s">
        <v>47</v>
      </c>
    </row>
    <row r="219" customFormat="false" ht="17" hidden="false" customHeight="false" outlineLevel="0" collapsed="false">
      <c r="A219" s="1" t="n">
        <v>1</v>
      </c>
      <c r="B219" s="1" t="s">
        <v>907</v>
      </c>
      <c r="C219" s="1" t="n">
        <v>-0.100121936223305</v>
      </c>
      <c r="D219" s="1" t="n">
        <v>4.04841724513413</v>
      </c>
      <c r="E219" s="1" t="n">
        <v>-4.43295696642635</v>
      </c>
      <c r="F219" s="1" t="n">
        <v>0.000875593049196717</v>
      </c>
      <c r="G219" s="1" t="n">
        <v>0.00154024777290513</v>
      </c>
      <c r="H219" s="1" t="n">
        <v>-0.680674912495261</v>
      </c>
      <c r="I219" s="1" t="n">
        <v>10</v>
      </c>
      <c r="J219" s="1" t="n">
        <v>-5.33460184247028</v>
      </c>
      <c r="K219" s="1" t="n">
        <v>0.00124638563538451</v>
      </c>
      <c r="L219" s="1" t="n">
        <v>0.00267972911607669</v>
      </c>
      <c r="M219" s="1" t="s">
        <v>908</v>
      </c>
      <c r="N219" s="1" t="s">
        <v>909</v>
      </c>
      <c r="O219" s="1" t="s">
        <v>910</v>
      </c>
      <c r="P219" s="9" t="b">
        <f aca="false">FALSE()</f>
        <v>0</v>
      </c>
      <c r="R219" s="9" t="s">
        <v>47</v>
      </c>
      <c r="S219" s="9" t="s">
        <v>47</v>
      </c>
    </row>
    <row r="220" customFormat="false" ht="17" hidden="false" customHeight="false" outlineLevel="0" collapsed="false">
      <c r="A220" s="1" t="n">
        <v>130</v>
      </c>
      <c r="B220" s="1" t="s">
        <v>911</v>
      </c>
      <c r="C220" s="1" t="n">
        <v>-0.114775477580749</v>
      </c>
      <c r="D220" s="1" t="n">
        <v>3.99053715032504</v>
      </c>
      <c r="E220" s="1" t="n">
        <v>-4.53796135667732</v>
      </c>
      <c r="F220" s="1" t="n">
        <v>0.000917371613337292</v>
      </c>
      <c r="G220" s="1" t="n">
        <v>0.00160643807403408</v>
      </c>
      <c r="H220" s="1" t="n">
        <v>-0.615195501660751</v>
      </c>
      <c r="I220" s="1" t="n">
        <v>1</v>
      </c>
      <c r="J220" s="1" t="n">
        <v>-5.27366673834567</v>
      </c>
      <c r="K220" s="1" t="n">
        <v>0.00219759909644436</v>
      </c>
      <c r="L220" s="1" t="n">
        <v>0.00403066753708041</v>
      </c>
      <c r="M220" s="1" t="s">
        <v>912</v>
      </c>
      <c r="N220" s="1" t="s">
        <v>537</v>
      </c>
      <c r="O220" s="1" t="s">
        <v>913</v>
      </c>
      <c r="P220" s="9" t="b">
        <f aca="false">FALSE()</f>
        <v>0</v>
      </c>
      <c r="R220" s="9" t="s">
        <v>47</v>
      </c>
      <c r="S220" s="9" t="s">
        <v>47</v>
      </c>
    </row>
    <row r="221" customFormat="false" ht="17" hidden="false" customHeight="false" outlineLevel="0" collapsed="false">
      <c r="A221" s="1" t="n">
        <v>128</v>
      </c>
      <c r="B221" s="1" t="s">
        <v>914</v>
      </c>
      <c r="C221" s="1" t="n">
        <v>-0.177340620235338</v>
      </c>
      <c r="D221" s="1" t="n">
        <v>4.04603491743244</v>
      </c>
      <c r="E221" s="1" t="n">
        <v>-4.50670692917144</v>
      </c>
      <c r="F221" s="1" t="n">
        <v>0.000964694536789991</v>
      </c>
      <c r="G221" s="1" t="n">
        <v>0.00168169723305282</v>
      </c>
      <c r="H221" s="1" t="n">
        <v>-0.66605371118092</v>
      </c>
      <c r="I221" s="1" t="n">
        <v>1</v>
      </c>
      <c r="J221" s="1" t="n">
        <v>-3.80461189553621</v>
      </c>
      <c r="K221" s="1" t="n">
        <v>0.00982452580098064</v>
      </c>
      <c r="L221" s="1" t="n">
        <v>0.0147941302917491</v>
      </c>
      <c r="M221" s="1" t="s">
        <v>915</v>
      </c>
      <c r="N221" s="1" t="s">
        <v>916</v>
      </c>
      <c r="O221" s="1" t="s">
        <v>917</v>
      </c>
      <c r="P221" s="9" t="b">
        <f aca="false">FALSE()</f>
        <v>0</v>
      </c>
      <c r="R221" s="9" t="s">
        <v>47</v>
      </c>
      <c r="S221" s="9" t="s">
        <v>47</v>
      </c>
    </row>
    <row r="222" customFormat="false" ht="17" hidden="false" customHeight="false" outlineLevel="0" collapsed="false">
      <c r="A222" s="1" t="n">
        <v>375</v>
      </c>
      <c r="B222" s="1" t="s">
        <v>918</v>
      </c>
      <c r="C222" s="1" t="n">
        <v>-0.105447490817684</v>
      </c>
      <c r="D222" s="1" t="n">
        <v>4.03530213639769</v>
      </c>
      <c r="E222" s="1" t="n">
        <v>-4.37245547143782</v>
      </c>
      <c r="F222" s="1" t="n">
        <v>0.000971717218946039</v>
      </c>
      <c r="G222" s="1" t="n">
        <v>0.0016863433351216</v>
      </c>
      <c r="H222" s="1" t="n">
        <v>-0.785881472903359</v>
      </c>
      <c r="I222" s="1" t="n">
        <v>5</v>
      </c>
      <c r="J222" s="1" t="n">
        <v>-4.8203616621137</v>
      </c>
      <c r="K222" s="1" t="n">
        <v>0.00216932016833194</v>
      </c>
      <c r="L222" s="1" t="n">
        <v>0.00399774716735458</v>
      </c>
      <c r="M222" s="1" t="s">
        <v>919</v>
      </c>
      <c r="N222" s="1" t="s">
        <v>920</v>
      </c>
      <c r="O222" s="1" t="s">
        <v>921</v>
      </c>
      <c r="P222" s="9" t="b">
        <f aca="false">FALSE()</f>
        <v>0</v>
      </c>
      <c r="R222" s="9" t="s">
        <v>47</v>
      </c>
      <c r="S222" s="9" t="s">
        <v>47</v>
      </c>
    </row>
    <row r="223" customFormat="false" ht="17" hidden="false" customHeight="false" outlineLevel="0" collapsed="false">
      <c r="A223" s="1" t="n">
        <v>89</v>
      </c>
      <c r="B223" s="1" t="s">
        <v>922</v>
      </c>
      <c r="C223" s="1" t="n">
        <v>-0.117195216101166</v>
      </c>
      <c r="D223" s="1" t="n">
        <v>4.09547221525169</v>
      </c>
      <c r="E223" s="1" t="n">
        <v>-4.36653991614879</v>
      </c>
      <c r="F223" s="1" t="n">
        <v>0.000981688684361009</v>
      </c>
      <c r="G223" s="1" t="n">
        <v>0.00169604250378442</v>
      </c>
      <c r="H223" s="1" t="n">
        <v>-0.796190295448443</v>
      </c>
      <c r="I223" s="1" t="n">
        <v>12</v>
      </c>
      <c r="J223" s="1" t="n">
        <v>-4.37144869227535</v>
      </c>
      <c r="K223" s="1" t="n">
        <v>0.0036275996529215</v>
      </c>
      <c r="L223" s="1" t="n">
        <v>0.00618449808669877</v>
      </c>
      <c r="M223" s="1" t="s">
        <v>923</v>
      </c>
      <c r="N223" s="1" t="s">
        <v>924</v>
      </c>
      <c r="O223" s="1" t="s">
        <v>925</v>
      </c>
      <c r="P223" s="9" t="b">
        <f aca="false">FALSE()</f>
        <v>0</v>
      </c>
      <c r="R223" s="9" t="s">
        <v>47</v>
      </c>
      <c r="S223" s="9" t="s">
        <v>47</v>
      </c>
    </row>
    <row r="224" customFormat="false" ht="17" hidden="false" customHeight="false" outlineLevel="0" collapsed="false">
      <c r="A224" s="1" t="n">
        <v>55</v>
      </c>
      <c r="B224" s="1" t="s">
        <v>926</v>
      </c>
      <c r="C224" s="1" t="n">
        <v>-0.12062646240621</v>
      </c>
      <c r="D224" s="1" t="n">
        <v>4.00399119821854</v>
      </c>
      <c r="E224" s="1" t="n">
        <v>-4.35975649396793</v>
      </c>
      <c r="F224" s="1" t="n">
        <v>0.000993254423964182</v>
      </c>
      <c r="G224" s="1" t="n">
        <v>0.00170839760921839</v>
      </c>
      <c r="H224" s="1" t="n">
        <v>-0.808016326188154</v>
      </c>
      <c r="I224" s="1" t="n">
        <v>6</v>
      </c>
      <c r="J224" s="1" t="n">
        <v>-4.27163701471678</v>
      </c>
      <c r="K224" s="1" t="n">
        <v>0.0040833082852755</v>
      </c>
      <c r="L224" s="1" t="n">
        <v>0.00690061269171012</v>
      </c>
      <c r="M224" s="1" t="s">
        <v>927</v>
      </c>
      <c r="N224" s="1" t="s">
        <v>928</v>
      </c>
      <c r="O224" s="1" t="s">
        <v>929</v>
      </c>
      <c r="P224" s="9" t="b">
        <f aca="false">FALSE()</f>
        <v>0</v>
      </c>
      <c r="R224" s="9" t="s">
        <v>47</v>
      </c>
      <c r="S224" s="9" t="s">
        <v>47</v>
      </c>
    </row>
    <row r="225" customFormat="false" ht="17" hidden="false" customHeight="false" outlineLevel="0" collapsed="false">
      <c r="A225" s="1" t="n">
        <v>329</v>
      </c>
      <c r="B225" s="1" t="s">
        <v>930</v>
      </c>
      <c r="C225" s="1" t="n">
        <v>-0.135717495807174</v>
      </c>
      <c r="D225" s="1" t="n">
        <v>4.11854698625063</v>
      </c>
      <c r="E225" s="1" t="n">
        <v>-4.3135178186539</v>
      </c>
      <c r="F225" s="1" t="n">
        <v>0.00107596984876923</v>
      </c>
      <c r="G225" s="1" t="n">
        <v>0.00184247934280395</v>
      </c>
      <c r="H225" s="1" t="n">
        <v>-0.888762924098309</v>
      </c>
      <c r="I225" s="1" t="n">
        <v>9</v>
      </c>
      <c r="J225" s="1" t="n">
        <v>-3.93972472549536</v>
      </c>
      <c r="K225" s="1" t="n">
        <v>0.00611771318684461</v>
      </c>
      <c r="L225" s="1" t="n">
        <v>0.00986481251378693</v>
      </c>
      <c r="M225" s="1" t="s">
        <v>931</v>
      </c>
      <c r="N225" s="1" t="s">
        <v>932</v>
      </c>
      <c r="O225" s="1" t="s">
        <v>933</v>
      </c>
      <c r="P225" s="9" t="b">
        <f aca="false">FALSE()</f>
        <v>0</v>
      </c>
      <c r="R225" s="9" t="s">
        <v>47</v>
      </c>
      <c r="S225" s="9" t="s">
        <v>47</v>
      </c>
    </row>
    <row r="226" customFormat="false" ht="17" hidden="false" customHeight="false" outlineLevel="0" collapsed="false">
      <c r="A226" s="1" t="n">
        <v>204</v>
      </c>
      <c r="B226" s="1" t="s">
        <v>934</v>
      </c>
      <c r="C226" s="1" t="n">
        <v>-0.1092417712881</v>
      </c>
      <c r="D226" s="1" t="n">
        <v>3.95971325011405</v>
      </c>
      <c r="E226" s="1" t="n">
        <v>-4.25148048859305</v>
      </c>
      <c r="F226" s="1" t="n">
        <v>0.00119836470670147</v>
      </c>
      <c r="G226" s="1" t="n">
        <v>0.00204302705503731</v>
      </c>
      <c r="H226" s="1" t="n">
        <v>-0.99746142628998</v>
      </c>
      <c r="I226" s="1" t="n">
        <v>3</v>
      </c>
      <c r="J226" s="1" t="n">
        <v>-4.39582466022555</v>
      </c>
      <c r="K226" s="1" t="n">
        <v>0.0035250559021946</v>
      </c>
      <c r="L226" s="1" t="n">
        <v>0.00606309615177471</v>
      </c>
      <c r="M226" s="1" t="s">
        <v>935</v>
      </c>
      <c r="N226" s="1" t="s">
        <v>936</v>
      </c>
      <c r="O226" s="1" t="s">
        <v>937</v>
      </c>
      <c r="P226" s="9" t="b">
        <f aca="false">FALSE()</f>
        <v>0</v>
      </c>
      <c r="R226" s="9" t="s">
        <v>47</v>
      </c>
      <c r="S226" s="9" t="s">
        <v>47</v>
      </c>
    </row>
    <row r="227" customFormat="false" ht="17" hidden="false" customHeight="false" outlineLevel="0" collapsed="false">
      <c r="A227" s="1" t="n">
        <v>15</v>
      </c>
      <c r="B227" s="1" t="s">
        <v>938</v>
      </c>
      <c r="C227" s="1" t="n">
        <v>-0.122420466699253</v>
      </c>
      <c r="D227" s="1" t="n">
        <v>3.99032239364176</v>
      </c>
      <c r="E227" s="1" t="n">
        <v>-4.52132013165918</v>
      </c>
      <c r="F227" s="1" t="n">
        <v>0.00120815599230773</v>
      </c>
      <c r="G227" s="1" t="n">
        <v>0.00205068582904865</v>
      </c>
      <c r="H227" s="1" t="n">
        <v>-0.783744524632125</v>
      </c>
      <c r="I227" s="1" t="n">
        <v>1</v>
      </c>
      <c r="J227" s="1" t="n">
        <v>-5.43774707775636</v>
      </c>
      <c r="K227" s="1" t="n">
        <v>0.00344753455748382</v>
      </c>
      <c r="L227" s="1" t="n">
        <v>0.00595623157922428</v>
      </c>
      <c r="M227" s="1" t="s">
        <v>939</v>
      </c>
      <c r="N227" s="1" t="s">
        <v>940</v>
      </c>
      <c r="O227" s="1" t="s">
        <v>941</v>
      </c>
      <c r="P227" s="9" t="b">
        <f aca="false">FALSE()</f>
        <v>0</v>
      </c>
      <c r="R227" s="9" t="s">
        <v>47</v>
      </c>
      <c r="S227" s="9" t="s">
        <v>47</v>
      </c>
    </row>
    <row r="228" customFormat="false" ht="17" hidden="false" customHeight="false" outlineLevel="0" collapsed="false">
      <c r="A228" s="1" t="n">
        <v>257</v>
      </c>
      <c r="B228" s="1" t="s">
        <v>942</v>
      </c>
      <c r="C228" s="1" t="n">
        <v>-0.112500655729142</v>
      </c>
      <c r="D228" s="1" t="n">
        <v>4.01334083720407</v>
      </c>
      <c r="E228" s="1" t="n">
        <v>-4.32939306626545</v>
      </c>
      <c r="F228" s="1" t="n">
        <v>0.00128650022686212</v>
      </c>
      <c r="G228" s="1" t="n">
        <v>0.0021646764686767</v>
      </c>
      <c r="H228" s="1" t="n">
        <v>-0.956976325147947</v>
      </c>
      <c r="I228" s="1" t="n">
        <v>1</v>
      </c>
      <c r="J228" s="1" t="n">
        <v>-4.84078293193119</v>
      </c>
      <c r="K228" s="1" t="n">
        <v>0.00331200062850036</v>
      </c>
      <c r="L228" s="1" t="n">
        <v>0.00579974770692145</v>
      </c>
      <c r="M228" s="1" t="s">
        <v>943</v>
      </c>
      <c r="N228" s="1" t="s">
        <v>944</v>
      </c>
      <c r="O228" s="1" t="s">
        <v>945</v>
      </c>
      <c r="P228" s="9" t="b">
        <f aca="false">FALSE()</f>
        <v>0</v>
      </c>
      <c r="R228" s="9" t="s">
        <v>47</v>
      </c>
      <c r="S228" s="9" t="s">
        <v>47</v>
      </c>
    </row>
    <row r="229" customFormat="false" ht="17" hidden="false" customHeight="false" outlineLevel="0" collapsed="false">
      <c r="A229" s="1" t="n">
        <v>101</v>
      </c>
      <c r="B229" s="1" t="s">
        <v>946</v>
      </c>
      <c r="C229" s="1" t="n">
        <v>-0.106351546852864</v>
      </c>
      <c r="D229" s="1" t="n">
        <v>4.26122660468454</v>
      </c>
      <c r="E229" s="1" t="n">
        <v>-4.21227412380706</v>
      </c>
      <c r="F229" s="1" t="n">
        <v>0.00128310771594133</v>
      </c>
      <c r="G229" s="1" t="n">
        <v>0.0021646764686767</v>
      </c>
      <c r="H229" s="1" t="n">
        <v>-1.06636459407868</v>
      </c>
      <c r="I229" s="1" t="n">
        <v>3</v>
      </c>
      <c r="J229" s="1" t="n">
        <v>-4.42376309889956</v>
      </c>
      <c r="K229" s="1" t="n">
        <v>0.0034114551012012</v>
      </c>
      <c r="L229" s="1" t="n">
        <v>0.00592032791105321</v>
      </c>
      <c r="M229" s="1" t="s">
        <v>166</v>
      </c>
      <c r="N229" s="1" t="s">
        <v>947</v>
      </c>
      <c r="O229" s="1" t="s">
        <v>948</v>
      </c>
      <c r="P229" s="9" t="b">
        <f aca="false">TRUE()</f>
        <v>1</v>
      </c>
      <c r="R229" s="9" t="s">
        <v>47</v>
      </c>
      <c r="S229" s="9" t="s">
        <v>47</v>
      </c>
    </row>
    <row r="230" customFormat="false" ht="17" hidden="false" customHeight="false" outlineLevel="0" collapsed="false">
      <c r="A230" s="1" t="n">
        <v>156</v>
      </c>
      <c r="B230" s="1" t="s">
        <v>949</v>
      </c>
      <c r="C230" s="1" t="n">
        <v>-0.0971641588822623</v>
      </c>
      <c r="D230" s="1" t="n">
        <v>4.07958096064547</v>
      </c>
      <c r="E230" s="1" t="n">
        <v>-4.1922175887813</v>
      </c>
      <c r="F230" s="1" t="n">
        <v>0.00132884439577698</v>
      </c>
      <c r="G230" s="1" t="n">
        <v>0.00222624580591208</v>
      </c>
      <c r="H230" s="1" t="n">
        <v>-1.10167349370894</v>
      </c>
      <c r="I230" s="1" t="n">
        <v>10</v>
      </c>
      <c r="J230" s="1" t="n">
        <v>-4.8621946604471</v>
      </c>
      <c r="K230" s="1" t="n">
        <v>0.00207088177812099</v>
      </c>
      <c r="L230" s="1" t="n">
        <v>0.00385303484679242</v>
      </c>
      <c r="M230" s="1" t="s">
        <v>950</v>
      </c>
      <c r="N230" s="1" t="s">
        <v>951</v>
      </c>
      <c r="O230" s="1" t="s">
        <v>952</v>
      </c>
      <c r="P230" s="9" t="b">
        <f aca="false">FALSE()</f>
        <v>0</v>
      </c>
      <c r="R230" s="9" t="s">
        <v>47</v>
      </c>
      <c r="S230" s="9" t="s">
        <v>47</v>
      </c>
    </row>
    <row r="231" customFormat="false" ht="17" hidden="false" customHeight="false" outlineLevel="0" collapsed="false">
      <c r="A231" s="1" t="n">
        <v>200</v>
      </c>
      <c r="B231" s="1" t="s">
        <v>953</v>
      </c>
      <c r="C231" s="1" t="n">
        <v>-0.16687427642148</v>
      </c>
      <c r="D231" s="1" t="n">
        <v>4.05355374128567</v>
      </c>
      <c r="E231" s="1" t="n">
        <v>-4.27416492424555</v>
      </c>
      <c r="F231" s="1" t="n">
        <v>0.00140838996152303</v>
      </c>
      <c r="G231" s="1" t="n">
        <v>0.00233925714639233</v>
      </c>
      <c r="H231" s="1" t="n">
        <v>-1.04839457973934</v>
      </c>
      <c r="I231" s="1" t="n">
        <v>1</v>
      </c>
      <c r="J231" s="1" t="n">
        <v>-3.61783065520903</v>
      </c>
      <c r="K231" s="1" t="n">
        <v>0.01215802245858</v>
      </c>
      <c r="L231" s="1" t="n">
        <v>0.0177553007225301</v>
      </c>
      <c r="M231" s="1" t="s">
        <v>954</v>
      </c>
      <c r="N231" s="1" t="s">
        <v>955</v>
      </c>
      <c r="O231" s="1" t="s">
        <v>956</v>
      </c>
      <c r="P231" s="9" t="b">
        <f aca="false">TRUE()</f>
        <v>1</v>
      </c>
      <c r="R231" s="9" t="s">
        <v>47</v>
      </c>
      <c r="S231" s="9" t="s">
        <v>47</v>
      </c>
    </row>
    <row r="232" customFormat="false" ht="17" hidden="false" customHeight="false" outlineLevel="0" collapsed="false">
      <c r="A232" s="1" t="n">
        <v>219</v>
      </c>
      <c r="B232" s="1" t="s">
        <v>957</v>
      </c>
      <c r="C232" s="1" t="n">
        <v>-0.116105123646165</v>
      </c>
      <c r="D232" s="1" t="n">
        <v>4.14991233192525</v>
      </c>
      <c r="E232" s="1" t="n">
        <v>-4.27426527440401</v>
      </c>
      <c r="F232" s="1" t="n">
        <v>0.00140815781752044</v>
      </c>
      <c r="G232" s="1" t="n">
        <v>0.00233925714639233</v>
      </c>
      <c r="H232" s="1" t="n">
        <v>-1.04822813621806</v>
      </c>
      <c r="I232" s="1" t="n">
        <v>1</v>
      </c>
      <c r="J232" s="1" t="n">
        <v>-4.52898360309137</v>
      </c>
      <c r="K232" s="1" t="n">
        <v>0.00451975567043643</v>
      </c>
      <c r="L232" s="1" t="n">
        <v>0.00757205820112078</v>
      </c>
      <c r="M232" s="1" t="s">
        <v>958</v>
      </c>
      <c r="N232" s="1" t="s">
        <v>959</v>
      </c>
      <c r="O232" s="1" t="s">
        <v>960</v>
      </c>
      <c r="P232" s="9" t="b">
        <f aca="false">FALSE()</f>
        <v>0</v>
      </c>
      <c r="R232" s="9" t="s">
        <v>47</v>
      </c>
      <c r="S232" s="9" t="s">
        <v>47</v>
      </c>
    </row>
    <row r="233" customFormat="false" ht="17" hidden="false" customHeight="false" outlineLevel="0" collapsed="false">
      <c r="A233" s="1" t="n">
        <v>210</v>
      </c>
      <c r="B233" s="1" t="s">
        <v>961</v>
      </c>
      <c r="C233" s="1" t="n">
        <v>-0.0942416750759172</v>
      </c>
      <c r="D233" s="1" t="n">
        <v>4.04960732359924</v>
      </c>
      <c r="E233" s="1" t="n">
        <v>-4.15429426264402</v>
      </c>
      <c r="F233" s="1" t="n">
        <v>0.00142001122088295</v>
      </c>
      <c r="G233" s="1" t="n">
        <v>0.00234848009607564</v>
      </c>
      <c r="H233" s="1" t="n">
        <v>-1.1685457773494</v>
      </c>
      <c r="I233" s="1" t="n">
        <v>5</v>
      </c>
      <c r="J233" s="1" t="n">
        <v>-4.95311186564598</v>
      </c>
      <c r="K233" s="1" t="n">
        <v>0.00187365530334227</v>
      </c>
      <c r="L233" s="1" t="n">
        <v>0.00358818377270901</v>
      </c>
      <c r="M233" s="1" t="s">
        <v>962</v>
      </c>
      <c r="N233" s="1" t="s">
        <v>963</v>
      </c>
      <c r="O233" s="1" t="s">
        <v>964</v>
      </c>
      <c r="P233" s="9" t="b">
        <f aca="false">FALSE()</f>
        <v>0</v>
      </c>
      <c r="R233" s="9" t="s">
        <v>47</v>
      </c>
      <c r="S233" s="9" t="s">
        <v>47</v>
      </c>
    </row>
    <row r="234" customFormat="false" ht="17" hidden="false" customHeight="false" outlineLevel="0" collapsed="false">
      <c r="A234" s="1" t="n">
        <v>260</v>
      </c>
      <c r="B234" s="1" t="s">
        <v>965</v>
      </c>
      <c r="C234" s="1" t="n">
        <v>-0.0881502117503956</v>
      </c>
      <c r="D234" s="1" t="n">
        <v>4.02201775468647</v>
      </c>
      <c r="E234" s="1" t="n">
        <v>-4.12279700652943</v>
      </c>
      <c r="F234" s="1" t="n">
        <v>0.00150065777818318</v>
      </c>
      <c r="G234" s="1" t="n">
        <v>0.00247129600066763</v>
      </c>
      <c r="H234" s="1" t="n">
        <v>-1.22419301122647</v>
      </c>
      <c r="I234" s="1" t="n">
        <v>3</v>
      </c>
      <c r="J234" s="1" t="n">
        <v>-5.4225473523234</v>
      </c>
      <c r="K234" s="1" t="n">
        <v>0.00113770396490496</v>
      </c>
      <c r="L234" s="1" t="n">
        <v>0.00250165587737626</v>
      </c>
      <c r="M234" s="1" t="s">
        <v>966</v>
      </c>
      <c r="N234" s="1" t="s">
        <v>967</v>
      </c>
      <c r="O234" s="1" t="s">
        <v>968</v>
      </c>
      <c r="P234" s="9" t="b">
        <f aca="false">FALSE()</f>
        <v>0</v>
      </c>
      <c r="R234" s="9" t="s">
        <v>47</v>
      </c>
      <c r="S234" s="9" t="s">
        <v>47</v>
      </c>
    </row>
    <row r="235" customFormat="false" ht="17" hidden="false" customHeight="false" outlineLevel="0" collapsed="false">
      <c r="A235" s="1" t="n">
        <v>268</v>
      </c>
      <c r="B235" s="1" t="s">
        <v>969</v>
      </c>
      <c r="C235" s="1" t="n">
        <v>-0.0999556577901659</v>
      </c>
      <c r="D235" s="1" t="n">
        <v>4.13884703147438</v>
      </c>
      <c r="E235" s="1" t="n">
        <v>-4.08833254278984</v>
      </c>
      <c r="F235" s="1" t="n">
        <v>0.00159436683220272</v>
      </c>
      <c r="G235" s="1" t="n">
        <v>0.00261449137314598</v>
      </c>
      <c r="H235" s="1" t="n">
        <v>-1.28519005263793</v>
      </c>
      <c r="I235" s="1" t="n">
        <v>17</v>
      </c>
      <c r="J235" s="1" t="n">
        <v>-4.43922610223389</v>
      </c>
      <c r="K235" s="1" t="n">
        <v>0.00335032846453033</v>
      </c>
      <c r="L235" s="1" t="n">
        <v>0.00584043745843801</v>
      </c>
      <c r="M235" s="1" t="s">
        <v>970</v>
      </c>
      <c r="N235" s="1" t="s">
        <v>971</v>
      </c>
      <c r="O235" s="1" t="s">
        <v>972</v>
      </c>
      <c r="P235" s="9" t="b">
        <f aca="false">FALSE()</f>
        <v>0</v>
      </c>
      <c r="R235" s="9" t="s">
        <v>47</v>
      </c>
      <c r="S235" s="9" t="s">
        <v>47</v>
      </c>
    </row>
    <row r="236" customFormat="false" ht="17" hidden="false" customHeight="false" outlineLevel="0" collapsed="false">
      <c r="A236" s="1" t="n">
        <v>120</v>
      </c>
      <c r="B236" s="1" t="s">
        <v>973</v>
      </c>
      <c r="C236" s="1" t="n">
        <v>-0.100420258333743</v>
      </c>
      <c r="D236" s="1" t="n">
        <v>4.04000465684415</v>
      </c>
      <c r="E236" s="1" t="n">
        <v>-4.01538379816275</v>
      </c>
      <c r="F236" s="1" t="n">
        <v>0.00181326465744311</v>
      </c>
      <c r="G236" s="1" t="n">
        <v>0.00296090051658432</v>
      </c>
      <c r="H236" s="1" t="n">
        <v>-1.4146544581262</v>
      </c>
      <c r="I236" s="1" t="n">
        <v>7</v>
      </c>
      <c r="J236" s="1" t="n">
        <v>-4.27308055769184</v>
      </c>
      <c r="K236" s="1" t="n">
        <v>0.00407628265158921</v>
      </c>
      <c r="L236" s="1" t="n">
        <v>0.00690061269171012</v>
      </c>
      <c r="M236" s="1" t="s">
        <v>974</v>
      </c>
      <c r="N236" s="1" t="s">
        <v>975</v>
      </c>
      <c r="O236" s="1" t="s">
        <v>976</v>
      </c>
      <c r="P236" s="9" t="b">
        <f aca="false">FALSE()</f>
        <v>0</v>
      </c>
      <c r="R236" s="9" t="s">
        <v>47</v>
      </c>
      <c r="S236" s="9" t="s">
        <v>47</v>
      </c>
    </row>
    <row r="237" customFormat="false" ht="17" hidden="false" customHeight="false" outlineLevel="0" collapsed="false">
      <c r="A237" s="1" t="n">
        <v>153</v>
      </c>
      <c r="B237" s="1" t="s">
        <v>977</v>
      </c>
      <c r="C237" s="1" t="n">
        <v>-0.114289469185047</v>
      </c>
      <c r="D237" s="1" t="n">
        <v>3.96541350943621</v>
      </c>
      <c r="E237" s="1" t="n">
        <v>-4.10943138507186</v>
      </c>
      <c r="F237" s="1" t="n">
        <v>0.00184929835513246</v>
      </c>
      <c r="G237" s="1" t="n">
        <v>0.00300705236737926</v>
      </c>
      <c r="H237" s="1" t="n">
        <v>-1.3232152847614</v>
      </c>
      <c r="I237" s="1" t="n">
        <v>1</v>
      </c>
      <c r="J237" s="1" t="n">
        <v>-4.248173775127</v>
      </c>
      <c r="K237" s="1" t="n">
        <v>0.00605091187320019</v>
      </c>
      <c r="L237" s="1" t="n">
        <v>0.00979792006246223</v>
      </c>
      <c r="M237" s="1" t="s">
        <v>978</v>
      </c>
      <c r="N237" s="1" t="s">
        <v>979</v>
      </c>
      <c r="O237" s="1" t="s">
        <v>980</v>
      </c>
      <c r="P237" s="9" t="b">
        <f aca="false">FALSE()</f>
        <v>0</v>
      </c>
      <c r="R237" s="9" t="s">
        <v>47</v>
      </c>
      <c r="S237" s="9" t="s">
        <v>47</v>
      </c>
    </row>
    <row r="238" customFormat="false" ht="17" hidden="false" customHeight="false" outlineLevel="0" collapsed="false">
      <c r="A238" s="1" t="n">
        <v>350</v>
      </c>
      <c r="B238" s="1" t="s">
        <v>981</v>
      </c>
      <c r="C238" s="1" t="n">
        <v>-0.0931610676017427</v>
      </c>
      <c r="D238" s="1" t="n">
        <v>4.02374289858161</v>
      </c>
      <c r="E238" s="1" t="n">
        <v>-3.94950148001656</v>
      </c>
      <c r="F238" s="1" t="n">
        <v>0.00203769419114187</v>
      </c>
      <c r="G238" s="1" t="n">
        <v>0.00329952992456864</v>
      </c>
      <c r="H238" s="1" t="n">
        <v>-1.53197038812037</v>
      </c>
      <c r="I238" s="1" t="n">
        <v>5</v>
      </c>
      <c r="J238" s="1" t="n">
        <v>-4.46831782718609</v>
      </c>
      <c r="K238" s="1" t="n">
        <v>0.00323858887120223</v>
      </c>
      <c r="L238" s="1" t="n">
        <v>0.00569697224161483</v>
      </c>
      <c r="M238" s="1" t="s">
        <v>982</v>
      </c>
      <c r="N238" s="1" t="s">
        <v>983</v>
      </c>
      <c r="O238" s="1" t="s">
        <v>984</v>
      </c>
      <c r="P238" s="9" t="b">
        <f aca="false">FALSE()</f>
        <v>0</v>
      </c>
      <c r="R238" s="9" t="s">
        <v>47</v>
      </c>
      <c r="S238" s="9" t="s">
        <v>47</v>
      </c>
    </row>
    <row r="239" customFormat="false" ht="17" hidden="false" customHeight="false" outlineLevel="0" collapsed="false">
      <c r="A239" s="1" t="n">
        <v>370</v>
      </c>
      <c r="B239" s="1" t="s">
        <v>985</v>
      </c>
      <c r="C239" s="1" t="n">
        <v>-0.10865854903187</v>
      </c>
      <c r="D239" s="1" t="n">
        <v>4.13373116021777</v>
      </c>
      <c r="E239" s="1" t="n">
        <v>-3.93869359842029</v>
      </c>
      <c r="F239" s="1" t="n">
        <v>0.00207716872749095</v>
      </c>
      <c r="G239" s="1" t="n">
        <v>0.00334943457307916</v>
      </c>
      <c r="H239" s="1" t="n">
        <v>-1.55124956189011</v>
      </c>
      <c r="I239" s="1" t="n">
        <v>12</v>
      </c>
      <c r="J239" s="1" t="n">
        <v>-3.86694224652663</v>
      </c>
      <c r="K239" s="1" t="n">
        <v>0.00669974201618779</v>
      </c>
      <c r="L239" s="1" t="n">
        <v>0.0106262301650192</v>
      </c>
      <c r="M239" s="1" t="s">
        <v>986</v>
      </c>
      <c r="N239" s="1" t="s">
        <v>987</v>
      </c>
      <c r="O239" s="1" t="s">
        <v>988</v>
      </c>
      <c r="P239" s="9" t="b">
        <f aca="false">FALSE()</f>
        <v>0</v>
      </c>
      <c r="R239" s="9" t="s">
        <v>47</v>
      </c>
      <c r="S239" s="9" t="s">
        <v>47</v>
      </c>
    </row>
    <row r="240" customFormat="false" ht="17" hidden="false" customHeight="false" outlineLevel="0" collapsed="false">
      <c r="A240" s="1" t="n">
        <v>214</v>
      </c>
      <c r="B240" s="1" t="s">
        <v>989</v>
      </c>
      <c r="C240" s="1" t="n">
        <v>-0.203791460970727</v>
      </c>
      <c r="D240" s="1" t="n">
        <v>4.14412176708396</v>
      </c>
      <c r="E240" s="1" t="n">
        <v>-4.03428654432585</v>
      </c>
      <c r="F240" s="1" t="n">
        <v>0.00209632255207988</v>
      </c>
      <c r="G240" s="1" t="n">
        <v>0.00336629389068428</v>
      </c>
      <c r="H240" s="1" t="n">
        <v>-1.44958654025285</v>
      </c>
      <c r="I240" s="1" t="n">
        <v>1</v>
      </c>
      <c r="J240" s="1" t="n">
        <v>-3.20288246365668</v>
      </c>
      <c r="K240" s="1" t="n">
        <v>0.0199018905588988</v>
      </c>
      <c r="L240" s="1" t="n">
        <v>0.0276058481946016</v>
      </c>
      <c r="M240" s="1" t="s">
        <v>990</v>
      </c>
      <c r="N240" s="1" t="s">
        <v>991</v>
      </c>
      <c r="O240" s="1" t="s">
        <v>992</v>
      </c>
      <c r="P240" s="9" t="b">
        <f aca="false">TRUE()</f>
        <v>1</v>
      </c>
      <c r="R240" s="9" t="s">
        <v>47</v>
      </c>
      <c r="S240" s="9" t="s">
        <v>47</v>
      </c>
    </row>
    <row r="241" customFormat="false" ht="17" hidden="false" customHeight="false" outlineLevel="0" collapsed="false">
      <c r="A241" s="1" t="n">
        <v>189</v>
      </c>
      <c r="B241" s="1" t="s">
        <v>993</v>
      </c>
      <c r="C241" s="1" t="n">
        <v>-0.113074369533119</v>
      </c>
      <c r="D241" s="1" t="n">
        <v>4.02018415371596</v>
      </c>
      <c r="E241" s="1" t="n">
        <v>-3.88389604075866</v>
      </c>
      <c r="F241" s="1" t="n">
        <v>0.00228981888481877</v>
      </c>
      <c r="G241" s="1" t="n">
        <v>0.00366181780340852</v>
      </c>
      <c r="H241" s="1" t="n">
        <v>-1.64913644009578</v>
      </c>
      <c r="I241" s="1" t="n">
        <v>3</v>
      </c>
      <c r="J241" s="1" t="n">
        <v>-3.68108103339307</v>
      </c>
      <c r="K241" s="1" t="n">
        <v>0.00848065779750249</v>
      </c>
      <c r="L241" s="1" t="n">
        <v>0.0129723895953892</v>
      </c>
      <c r="M241" s="1" t="s">
        <v>994</v>
      </c>
      <c r="N241" s="1" t="s">
        <v>995</v>
      </c>
      <c r="O241" s="1" t="s">
        <v>996</v>
      </c>
      <c r="P241" s="9" t="b">
        <f aca="false">FALSE()</f>
        <v>0</v>
      </c>
      <c r="R241" s="9" t="s">
        <v>47</v>
      </c>
      <c r="S241" s="9" t="s">
        <v>47</v>
      </c>
    </row>
    <row r="242" customFormat="false" ht="17" hidden="false" customHeight="false" outlineLevel="0" collapsed="false">
      <c r="A242" s="1" t="n">
        <v>171</v>
      </c>
      <c r="B242" s="1" t="s">
        <v>997</v>
      </c>
      <c r="C242" s="1" t="n">
        <v>-0.125988837446645</v>
      </c>
      <c r="D242" s="1" t="n">
        <v>4.06586621464707</v>
      </c>
      <c r="E242" s="1" t="n">
        <v>-3.86012577424234</v>
      </c>
      <c r="F242" s="1" t="n">
        <v>0.00238893424454407</v>
      </c>
      <c r="G242" s="1" t="n">
        <v>0.00380459898205167</v>
      </c>
      <c r="H242" s="1" t="n">
        <v>-1.69166737754731</v>
      </c>
      <c r="I242" s="1" t="n">
        <v>6</v>
      </c>
      <c r="J242" s="1" t="n">
        <v>-3.46911960672591</v>
      </c>
      <c r="K242" s="1" t="n">
        <v>0.0111667962594893</v>
      </c>
      <c r="L242" s="1" t="n">
        <v>0.0164762161742978</v>
      </c>
      <c r="M242" s="1" t="s">
        <v>998</v>
      </c>
      <c r="N242" s="1" t="s">
        <v>999</v>
      </c>
      <c r="O242" s="1" t="s">
        <v>1000</v>
      </c>
      <c r="P242" s="9" t="b">
        <f aca="false">FALSE()</f>
        <v>0</v>
      </c>
      <c r="R242" s="9" t="s">
        <v>47</v>
      </c>
      <c r="S242" s="9" t="s">
        <v>47</v>
      </c>
    </row>
    <row r="243" customFormat="false" ht="17" hidden="false" customHeight="false" outlineLevel="0" collapsed="false">
      <c r="A243" s="1" t="n">
        <v>381</v>
      </c>
      <c r="B243" s="1" t="s">
        <v>1001</v>
      </c>
      <c r="C243" s="1" t="n">
        <v>-0.0957152055219854</v>
      </c>
      <c r="D243" s="1" t="n">
        <v>4.21204882674147</v>
      </c>
      <c r="E243" s="1" t="n">
        <v>-3.85705261643309</v>
      </c>
      <c r="F243" s="1" t="n">
        <v>0.00240206769386864</v>
      </c>
      <c r="G243" s="1" t="n">
        <v>0.00380983687511132</v>
      </c>
      <c r="H243" s="1" t="n">
        <v>-1.69716896785703</v>
      </c>
      <c r="I243" s="1" t="n">
        <v>12</v>
      </c>
      <c r="J243" s="1" t="n">
        <v>-4.13095185994152</v>
      </c>
      <c r="K243" s="1" t="n">
        <v>0.00483671895722755</v>
      </c>
      <c r="L243" s="1" t="n">
        <v>0.00803352032809897</v>
      </c>
      <c r="M243" s="1" t="s">
        <v>1002</v>
      </c>
      <c r="N243" s="1" t="s">
        <v>1003</v>
      </c>
      <c r="O243" s="1" t="s">
        <v>1004</v>
      </c>
      <c r="P243" s="9" t="b">
        <f aca="false">FALSE()</f>
        <v>0</v>
      </c>
      <c r="R243" s="9" t="s">
        <v>47</v>
      </c>
      <c r="S243" s="9" t="s">
        <v>47</v>
      </c>
    </row>
    <row r="244" customFormat="false" ht="17" hidden="false" customHeight="false" outlineLevel="0" collapsed="false">
      <c r="A244" s="1" t="n">
        <v>376</v>
      </c>
      <c r="B244" s="1" t="s">
        <v>1005</v>
      </c>
      <c r="C244" s="1" t="n">
        <v>-0.112692409196504</v>
      </c>
      <c r="D244" s="1" t="n">
        <v>4.01996075547733</v>
      </c>
      <c r="E244" s="1" t="n">
        <v>-3.94467041386796</v>
      </c>
      <c r="F244" s="1" t="n">
        <v>0.00243661061356397</v>
      </c>
      <c r="G244" s="1" t="n">
        <v>0.00384885023448675</v>
      </c>
      <c r="H244" s="1" t="n">
        <v>-1.60106369371701</v>
      </c>
      <c r="I244" s="1" t="n">
        <v>1</v>
      </c>
      <c r="J244" s="1" t="n">
        <v>-3.9754637393281</v>
      </c>
      <c r="K244" s="1" t="n">
        <v>0.00812270391514503</v>
      </c>
      <c r="L244" s="1" t="n">
        <v>0.012624443434382</v>
      </c>
      <c r="M244" s="1" t="s">
        <v>1006</v>
      </c>
      <c r="N244" s="1" t="s">
        <v>1007</v>
      </c>
      <c r="O244" s="1" t="s">
        <v>1008</v>
      </c>
      <c r="P244" s="9" t="b">
        <f aca="false">FALSE()</f>
        <v>0</v>
      </c>
      <c r="R244" s="9" t="s">
        <v>47</v>
      </c>
      <c r="S244" s="9" t="s">
        <v>47</v>
      </c>
    </row>
    <row r="245" customFormat="false" ht="17" hidden="false" customHeight="false" outlineLevel="0" collapsed="false">
      <c r="A245" s="1" t="n">
        <v>58</v>
      </c>
      <c r="B245" s="1" t="s">
        <v>1009</v>
      </c>
      <c r="C245" s="1" t="n">
        <v>-0.0829862539263937</v>
      </c>
      <c r="D245" s="1" t="n">
        <v>4.14832316330837</v>
      </c>
      <c r="E245" s="1" t="n">
        <v>-3.77428953680576</v>
      </c>
      <c r="F245" s="1" t="n">
        <v>0.00278521982579164</v>
      </c>
      <c r="G245" s="1" t="n">
        <v>0.00438162631130636</v>
      </c>
      <c r="H245" s="1" t="n">
        <v>-1.84557183148292</v>
      </c>
      <c r="I245" s="1" t="n">
        <v>16</v>
      </c>
      <c r="J245" s="1" t="n">
        <v>-4.72998633549698</v>
      </c>
      <c r="K245" s="1" t="n">
        <v>0.00240028072381885</v>
      </c>
      <c r="L245" s="1" t="n">
        <v>0.00436107342778354</v>
      </c>
      <c r="M245" s="1" t="s">
        <v>1010</v>
      </c>
      <c r="N245" s="1" t="s">
        <v>1011</v>
      </c>
      <c r="O245" s="1" t="s">
        <v>1012</v>
      </c>
      <c r="P245" s="9" t="b">
        <f aca="false">FALSE()</f>
        <v>0</v>
      </c>
      <c r="R245" s="9" t="s">
        <v>47</v>
      </c>
      <c r="S245" s="9" t="s">
        <v>47</v>
      </c>
    </row>
    <row r="246" customFormat="false" ht="17" hidden="false" customHeight="false" outlineLevel="0" collapsed="false">
      <c r="A246" s="1" t="n">
        <v>217</v>
      </c>
      <c r="B246" s="1" t="s">
        <v>1013</v>
      </c>
      <c r="C246" s="1" t="n">
        <v>-0.10053132289354</v>
      </c>
      <c r="D246" s="1" t="n">
        <v>4.14686029170173</v>
      </c>
      <c r="E246" s="1" t="n">
        <v>-3.75505283997676</v>
      </c>
      <c r="F246" s="1" t="n">
        <v>0.00288296424470339</v>
      </c>
      <c r="G246" s="1" t="n">
        <v>0.00451703304736928</v>
      </c>
      <c r="H246" s="1" t="n">
        <v>-1.8801277022596</v>
      </c>
      <c r="I246" s="1" t="n">
        <v>7</v>
      </c>
      <c r="J246" s="1" t="n">
        <v>-3.76983287140656</v>
      </c>
      <c r="K246" s="1" t="n">
        <v>0.00757290257791265</v>
      </c>
      <c r="L246" s="1" t="n">
        <v>0.0118652360228834</v>
      </c>
      <c r="M246" s="1" t="s">
        <v>1014</v>
      </c>
      <c r="N246" s="1" t="s">
        <v>1015</v>
      </c>
      <c r="O246" s="1" t="s">
        <v>1016</v>
      </c>
      <c r="P246" s="9" t="b">
        <f aca="false">FALSE()</f>
        <v>0</v>
      </c>
      <c r="R246" s="9" t="s">
        <v>47</v>
      </c>
      <c r="S246" s="9" t="s">
        <v>47</v>
      </c>
    </row>
    <row r="247" customFormat="false" ht="17" hidden="false" customHeight="false" outlineLevel="0" collapsed="false">
      <c r="A247" s="1" t="n">
        <v>292</v>
      </c>
      <c r="B247" s="1" t="s">
        <v>1017</v>
      </c>
      <c r="C247" s="1" t="n">
        <v>-0.115316268914714</v>
      </c>
      <c r="D247" s="1" t="n">
        <v>3.99776601450869</v>
      </c>
      <c r="E247" s="1" t="n">
        <v>-3.82816761324069</v>
      </c>
      <c r="F247" s="1" t="n">
        <v>0.00296705766506641</v>
      </c>
      <c r="G247" s="1" t="n">
        <v>0.00461145106980201</v>
      </c>
      <c r="H247" s="1" t="n">
        <v>-1.7991483182581</v>
      </c>
      <c r="I247" s="1" t="n">
        <v>1</v>
      </c>
      <c r="J247" s="1" t="n">
        <v>-3.69466254892995</v>
      </c>
      <c r="K247" s="1" t="n">
        <v>0.0111303202498844</v>
      </c>
      <c r="L247" s="1" t="n">
        <v>0.0164762161742978</v>
      </c>
      <c r="M247" s="1" t="s">
        <v>1018</v>
      </c>
      <c r="N247" s="1" t="s">
        <v>1019</v>
      </c>
      <c r="O247" s="1" t="s">
        <v>1020</v>
      </c>
      <c r="P247" s="9" t="b">
        <f aca="false">FALSE()</f>
        <v>0</v>
      </c>
      <c r="R247" s="9" t="s">
        <v>47</v>
      </c>
      <c r="S247" s="9" t="s">
        <v>47</v>
      </c>
    </row>
    <row r="248" customFormat="false" ht="17" hidden="false" customHeight="false" outlineLevel="0" collapsed="false">
      <c r="A248" s="1" t="n">
        <v>274</v>
      </c>
      <c r="B248" s="1" t="s">
        <v>1021</v>
      </c>
      <c r="C248" s="1" t="n">
        <v>-0.104557591736417</v>
      </c>
      <c r="D248" s="1" t="n">
        <v>3.96257101451667</v>
      </c>
      <c r="E248" s="1" t="n">
        <v>-3.94241847922476</v>
      </c>
      <c r="F248" s="1" t="n">
        <v>0.00295754389642462</v>
      </c>
      <c r="G248" s="1" t="n">
        <v>0.00461145106980201</v>
      </c>
      <c r="H248" s="1" t="n">
        <v>-1.68858887807943</v>
      </c>
      <c r="I248" s="1" t="n">
        <v>1</v>
      </c>
      <c r="J248" s="1" t="n">
        <v>-4.95254908770134</v>
      </c>
      <c r="K248" s="1" t="n">
        <v>0.00505836278136981</v>
      </c>
      <c r="L248" s="1" t="n">
        <v>0.00829485761182253</v>
      </c>
      <c r="M248" s="1" t="s">
        <v>1022</v>
      </c>
      <c r="N248" s="1" t="s">
        <v>1023</v>
      </c>
      <c r="O248" s="1" t="s">
        <v>1024</v>
      </c>
      <c r="P248" s="9" t="b">
        <f aca="false">FALSE()</f>
        <v>0</v>
      </c>
      <c r="R248" s="9" t="s">
        <v>47</v>
      </c>
      <c r="S248" s="9" t="s">
        <v>47</v>
      </c>
    </row>
    <row r="249" customFormat="false" ht="17" hidden="false" customHeight="false" outlineLevel="0" collapsed="false">
      <c r="A249" s="1" t="n">
        <v>227</v>
      </c>
      <c r="B249" s="1" t="s">
        <v>1025</v>
      </c>
      <c r="C249" s="1" t="n">
        <v>-0.0978323347930665</v>
      </c>
      <c r="D249" s="1" t="n">
        <v>4.00649284045001</v>
      </c>
      <c r="E249" s="1" t="n">
        <v>-3.81902699051242</v>
      </c>
      <c r="F249" s="1" t="n">
        <v>0.00301346140275914</v>
      </c>
      <c r="G249" s="1" t="n">
        <v>0.00466483825147115</v>
      </c>
      <c r="H249" s="1" t="n">
        <v>-1.81474167064546</v>
      </c>
      <c r="I249" s="1" t="n">
        <v>1</v>
      </c>
      <c r="J249" s="1" t="n">
        <v>-4.35529352643444</v>
      </c>
      <c r="K249" s="1" t="n">
        <v>0.00540632006291192</v>
      </c>
      <c r="L249" s="1" t="n">
        <v>0.00879094900986098</v>
      </c>
      <c r="M249" s="1" t="s">
        <v>1026</v>
      </c>
      <c r="N249" s="1" t="s">
        <v>1027</v>
      </c>
      <c r="O249" s="1" t="s">
        <v>1028</v>
      </c>
      <c r="P249" s="9" t="b">
        <f aca="false">FALSE()</f>
        <v>0</v>
      </c>
      <c r="R249" s="9" t="s">
        <v>47</v>
      </c>
      <c r="S249" s="9" t="s">
        <v>47</v>
      </c>
    </row>
    <row r="250" customFormat="false" ht="17" hidden="false" customHeight="false" outlineLevel="0" collapsed="false">
      <c r="A250" s="1" t="n">
        <v>70</v>
      </c>
      <c r="B250" s="1" t="s">
        <v>1029</v>
      </c>
      <c r="C250" s="1" t="n">
        <v>-0.0929056022875616</v>
      </c>
      <c r="D250" s="1" t="n">
        <v>4.04456751323369</v>
      </c>
      <c r="E250" s="1" t="n">
        <v>-3.67897347971109</v>
      </c>
      <c r="F250" s="1" t="n">
        <v>0.00330541011096987</v>
      </c>
      <c r="G250" s="1" t="n">
        <v>0.00507616552756088</v>
      </c>
      <c r="H250" s="1" t="n">
        <v>-2.01699916070544</v>
      </c>
      <c r="I250" s="1" t="n">
        <v>7</v>
      </c>
      <c r="J250" s="1" t="n">
        <v>-3.8790201392833</v>
      </c>
      <c r="K250" s="1" t="n">
        <v>0.00659909300534315</v>
      </c>
      <c r="L250" s="1" t="n">
        <v>0.0105530950126769</v>
      </c>
      <c r="M250" s="1" t="s">
        <v>1030</v>
      </c>
      <c r="N250" s="1" t="s">
        <v>1031</v>
      </c>
      <c r="O250" s="1" t="s">
        <v>1032</v>
      </c>
      <c r="P250" s="9" t="b">
        <f aca="false">FALSE()</f>
        <v>0</v>
      </c>
      <c r="R250" s="9" t="s">
        <v>47</v>
      </c>
      <c r="S250" s="9" t="s">
        <v>47</v>
      </c>
    </row>
    <row r="251" customFormat="false" ht="17" hidden="false" customHeight="false" outlineLevel="0" collapsed="false">
      <c r="A251" s="1" t="n">
        <v>3</v>
      </c>
      <c r="B251" s="1" t="s">
        <v>1033</v>
      </c>
      <c r="C251" s="1" t="n">
        <v>-0.0928866520650526</v>
      </c>
      <c r="D251" s="1" t="n">
        <v>3.92913481101809</v>
      </c>
      <c r="E251" s="1" t="n">
        <v>-3.68089443364881</v>
      </c>
      <c r="F251" s="1" t="n">
        <v>0.00329399677207244</v>
      </c>
      <c r="G251" s="1" t="n">
        <v>0.00507616552756088</v>
      </c>
      <c r="H251" s="1" t="n">
        <v>-2.01353946092136</v>
      </c>
      <c r="I251" s="1" t="n">
        <v>3</v>
      </c>
      <c r="J251" s="1" t="n">
        <v>-3.86756497046825</v>
      </c>
      <c r="K251" s="1" t="n">
        <v>0.00669451169910892</v>
      </c>
      <c r="L251" s="1" t="n">
        <v>0.0106262301650192</v>
      </c>
      <c r="M251" s="1" t="s">
        <v>1034</v>
      </c>
      <c r="N251" s="1" t="s">
        <v>1035</v>
      </c>
      <c r="O251" s="1" t="s">
        <v>1036</v>
      </c>
      <c r="P251" s="9" t="b">
        <f aca="false">FALSE()</f>
        <v>0</v>
      </c>
      <c r="R251" s="9" t="s">
        <v>47</v>
      </c>
      <c r="S251" s="9" t="s">
        <v>47</v>
      </c>
    </row>
    <row r="252" customFormat="false" ht="17" hidden="false" customHeight="false" outlineLevel="0" collapsed="false">
      <c r="A252" s="1" t="n">
        <v>169</v>
      </c>
      <c r="B252" s="1" t="s">
        <v>1037</v>
      </c>
      <c r="C252" s="1" t="n">
        <v>-0.101777527468053</v>
      </c>
      <c r="D252" s="1" t="n">
        <v>4.13562062349196</v>
      </c>
      <c r="E252" s="1" t="n">
        <v>-3.66436007943934</v>
      </c>
      <c r="F252" s="1" t="n">
        <v>0.0033935752760779</v>
      </c>
      <c r="G252" s="1" t="n">
        <v>0.0051909629717081</v>
      </c>
      <c r="H252" s="1" t="n">
        <v>-2.0433243363658</v>
      </c>
      <c r="I252" s="1" t="n">
        <v>25</v>
      </c>
      <c r="J252" s="1" t="n">
        <v>-3.57365952512603</v>
      </c>
      <c r="K252" s="1" t="n">
        <v>0.00974154478943621</v>
      </c>
      <c r="L252" s="1" t="n">
        <v>0.0147264759121555</v>
      </c>
      <c r="M252" s="1" t="s">
        <v>1038</v>
      </c>
      <c r="N252" s="1" t="s">
        <v>1039</v>
      </c>
      <c r="O252" s="1" t="s">
        <v>1040</v>
      </c>
      <c r="P252" s="9" t="b">
        <f aca="false">FALSE()</f>
        <v>0</v>
      </c>
      <c r="R252" s="9" t="s">
        <v>47</v>
      </c>
      <c r="S252" s="9" t="s">
        <v>47</v>
      </c>
    </row>
    <row r="253" customFormat="false" ht="17" hidden="false" customHeight="false" outlineLevel="0" collapsed="false">
      <c r="A253" s="1" t="n">
        <v>159</v>
      </c>
      <c r="B253" s="1" t="s">
        <v>1041</v>
      </c>
      <c r="C253" s="1" t="n">
        <v>-0.116038163910328</v>
      </c>
      <c r="D253" s="1" t="n">
        <v>4.01393582618326</v>
      </c>
      <c r="E253" s="1" t="n">
        <v>-3.6329799159941</v>
      </c>
      <c r="F253" s="1" t="n">
        <v>0.00359114323112528</v>
      </c>
      <c r="G253" s="1" t="n">
        <v>0.00547154500175387</v>
      </c>
      <c r="H253" s="1" t="n">
        <v>-2.09988806038662</v>
      </c>
      <c r="I253" s="1" t="n">
        <v>5</v>
      </c>
      <c r="J253" s="1" t="n">
        <v>-3.29315699551733</v>
      </c>
      <c r="K253" s="1" t="n">
        <v>0.0141030517442698</v>
      </c>
      <c r="L253" s="1" t="n">
        <v>0.0203652277053449</v>
      </c>
      <c r="M253" s="1" t="s">
        <v>1042</v>
      </c>
      <c r="N253" s="1" t="s">
        <v>1043</v>
      </c>
      <c r="O253" s="1" t="s">
        <v>1044</v>
      </c>
      <c r="P253" s="9" t="b">
        <f aca="false">FALSE()</f>
        <v>0</v>
      </c>
      <c r="R253" s="9" t="s">
        <v>47</v>
      </c>
      <c r="S253" s="9" t="s">
        <v>47</v>
      </c>
    </row>
    <row r="254" customFormat="false" ht="17" hidden="false" customHeight="false" outlineLevel="0" collapsed="false">
      <c r="A254" s="1" t="n">
        <v>32</v>
      </c>
      <c r="B254" s="1" t="s">
        <v>1045</v>
      </c>
      <c r="C254" s="1" t="n">
        <v>-0.0810069949820402</v>
      </c>
      <c r="D254" s="1" t="n">
        <v>3.97342648155601</v>
      </c>
      <c r="E254" s="1" t="n">
        <v>-3.61782650503235</v>
      </c>
      <c r="F254" s="1" t="n">
        <v>0.00369073341774526</v>
      </c>
      <c r="G254" s="1" t="n">
        <v>0.0056012307163428</v>
      </c>
      <c r="H254" s="1" t="n">
        <v>-2.12721835237962</v>
      </c>
      <c r="I254" s="1" t="n">
        <v>3</v>
      </c>
      <c r="J254" s="1" t="n">
        <v>-4.38565013513466</v>
      </c>
      <c r="K254" s="1" t="n">
        <v>0.00356746219251021</v>
      </c>
      <c r="L254" s="1" t="n">
        <v>0.00610888437390022</v>
      </c>
      <c r="M254" s="1" t="s">
        <v>1046</v>
      </c>
      <c r="N254" s="1" t="s">
        <v>1047</v>
      </c>
      <c r="O254" s="1" t="s">
        <v>1048</v>
      </c>
      <c r="P254" s="9" t="b">
        <f aca="false">FALSE()</f>
        <v>0</v>
      </c>
      <c r="R254" s="9" t="s">
        <v>47</v>
      </c>
      <c r="S254" s="9" t="s">
        <v>47</v>
      </c>
    </row>
    <row r="255" customFormat="false" ht="17" hidden="false" customHeight="false" outlineLevel="0" collapsed="false">
      <c r="A255" s="1" t="n">
        <v>13</v>
      </c>
      <c r="B255" s="1" t="s">
        <v>1049</v>
      </c>
      <c r="C255" s="1" t="n">
        <v>-0.0984131723836876</v>
      </c>
      <c r="D255" s="1" t="n">
        <v>4.0779074342916</v>
      </c>
      <c r="E255" s="1" t="n">
        <v>-3.59107869272995</v>
      </c>
      <c r="F255" s="1" t="n">
        <v>0.00387348544931788</v>
      </c>
      <c r="G255" s="1" t="n">
        <v>0.00585562058158601</v>
      </c>
      <c r="H255" s="1" t="n">
        <v>-2.17548331478581</v>
      </c>
      <c r="I255" s="1" t="n">
        <v>4</v>
      </c>
      <c r="J255" s="1" t="n">
        <v>-3.53443240580541</v>
      </c>
      <c r="K255" s="1" t="n">
        <v>0.0102517291949025</v>
      </c>
      <c r="L255" s="1" t="n">
        <v>0.0153775937923538</v>
      </c>
      <c r="M255" s="1" t="s">
        <v>1050</v>
      </c>
      <c r="N255" s="1" t="s">
        <v>1051</v>
      </c>
      <c r="O255" s="1" t="s">
        <v>1052</v>
      </c>
      <c r="P255" s="9" t="b">
        <f aca="false">FALSE()</f>
        <v>0</v>
      </c>
      <c r="R255" s="9" t="s">
        <v>47</v>
      </c>
      <c r="S255" s="9" t="s">
        <v>47</v>
      </c>
    </row>
    <row r="256" customFormat="false" ht="17" hidden="false" customHeight="false" outlineLevel="0" collapsed="false">
      <c r="A256" s="1" t="n">
        <v>45</v>
      </c>
      <c r="B256" s="1" t="s">
        <v>1053</v>
      </c>
      <c r="C256" s="1" t="n">
        <v>-0.0894501183553373</v>
      </c>
      <c r="D256" s="1" t="n">
        <v>4.09560188336224</v>
      </c>
      <c r="E256" s="1" t="n">
        <v>-3.57106383657886</v>
      </c>
      <c r="F256" s="1" t="n">
        <v>0.00401627746566038</v>
      </c>
      <c r="G256" s="1" t="n">
        <v>0.00604785750665591</v>
      </c>
      <c r="H256" s="1" t="n">
        <v>-2.21161720406987</v>
      </c>
      <c r="I256" s="1" t="n">
        <v>13</v>
      </c>
      <c r="J256" s="1" t="n">
        <v>-3.78874389695148</v>
      </c>
      <c r="K256" s="1" t="n">
        <v>0.00739354561521617</v>
      </c>
      <c r="L256" s="1" t="n">
        <v>0.011631309565401</v>
      </c>
      <c r="M256" s="1" t="s">
        <v>1054</v>
      </c>
      <c r="N256" s="1" t="s">
        <v>1055</v>
      </c>
      <c r="O256" s="1" t="s">
        <v>1056</v>
      </c>
      <c r="P256" s="9" t="b">
        <f aca="false">TRUE()</f>
        <v>1</v>
      </c>
      <c r="R256" s="9" t="s">
        <v>47</v>
      </c>
      <c r="S256" s="9" t="s">
        <v>47</v>
      </c>
    </row>
    <row r="257" customFormat="false" ht="17" hidden="false" customHeight="false" outlineLevel="0" collapsed="false">
      <c r="A257" s="1" t="n">
        <v>131</v>
      </c>
      <c r="B257" s="1" t="s">
        <v>1057</v>
      </c>
      <c r="C257" s="1" t="n">
        <v>-0.0916852643700792</v>
      </c>
      <c r="D257" s="1" t="n">
        <v>4.01903290653233</v>
      </c>
      <c r="E257" s="1" t="n">
        <v>-3.56854400319182</v>
      </c>
      <c r="F257" s="1" t="n">
        <v>0.00403463266280073</v>
      </c>
      <c r="G257" s="1" t="n">
        <v>0.0060519489942011</v>
      </c>
      <c r="H257" s="1" t="n">
        <v>-2.21616743341581</v>
      </c>
      <c r="I257" s="1" t="n">
        <v>4</v>
      </c>
      <c r="J257" s="1" t="n">
        <v>-3.69076695946497</v>
      </c>
      <c r="K257" s="1" t="n">
        <v>0.00837603719528021</v>
      </c>
      <c r="L257" s="1" t="n">
        <v>0.012863199978466</v>
      </c>
      <c r="M257" s="1" t="s">
        <v>1058</v>
      </c>
      <c r="N257" s="1" t="s">
        <v>1059</v>
      </c>
      <c r="O257" s="1" t="s">
        <v>1060</v>
      </c>
      <c r="P257" s="9" t="b">
        <f aca="false">FALSE()</f>
        <v>0</v>
      </c>
      <c r="R257" s="9" t="s">
        <v>47</v>
      </c>
      <c r="S257" s="9" t="s">
        <v>47</v>
      </c>
    </row>
    <row r="258" customFormat="false" ht="17" hidden="false" customHeight="false" outlineLevel="0" collapsed="false">
      <c r="A258" s="1" t="n">
        <v>296</v>
      </c>
      <c r="B258" s="1" t="s">
        <v>1061</v>
      </c>
      <c r="C258" s="1" t="n">
        <v>-0.101390578516708</v>
      </c>
      <c r="D258" s="1" t="n">
        <v>3.98769559602699</v>
      </c>
      <c r="E258" s="1" t="n">
        <v>-3.56153294547134</v>
      </c>
      <c r="F258" s="1" t="n">
        <v>0.00408615622332419</v>
      </c>
      <c r="G258" s="1" t="n">
        <v>0.00610556933755391</v>
      </c>
      <c r="H258" s="1" t="n">
        <v>-2.22882894074115</v>
      </c>
      <c r="I258" s="1" t="n">
        <v>4</v>
      </c>
      <c r="J258" s="1" t="n">
        <v>-3.42047865522388</v>
      </c>
      <c r="K258" s="1" t="n">
        <v>0.0119058103268685</v>
      </c>
      <c r="L258" s="1" t="n">
        <v>0.0174528355927959</v>
      </c>
      <c r="M258" s="1" t="s">
        <v>1062</v>
      </c>
      <c r="N258" s="1" t="s">
        <v>1063</v>
      </c>
      <c r="O258" s="1" t="s">
        <v>1064</v>
      </c>
      <c r="P258" s="9" t="b">
        <f aca="false">FALSE()</f>
        <v>0</v>
      </c>
      <c r="R258" s="9" t="s">
        <v>47</v>
      </c>
      <c r="S258" s="9" t="s">
        <v>47</v>
      </c>
    </row>
    <row r="259" customFormat="false" ht="17" hidden="false" customHeight="false" outlineLevel="0" collapsed="false">
      <c r="A259" s="1" t="n">
        <v>261</v>
      </c>
      <c r="B259" s="1" t="s">
        <v>1065</v>
      </c>
      <c r="C259" s="1" t="n">
        <v>-0.094076892287263</v>
      </c>
      <c r="D259" s="1" t="n">
        <v>3.91359152205754</v>
      </c>
      <c r="E259" s="1" t="n">
        <v>-3.59824131710377</v>
      </c>
      <c r="F259" s="1" t="n">
        <v>0.00439573792599562</v>
      </c>
      <c r="G259" s="1" t="n">
        <v>0.00654288683600117</v>
      </c>
      <c r="H259" s="1" t="n">
        <v>-2.19339722159116</v>
      </c>
      <c r="I259" s="1" t="n">
        <v>1</v>
      </c>
      <c r="J259" s="1" t="n">
        <v>-3.99085181369955</v>
      </c>
      <c r="K259" s="1" t="n">
        <v>0.00798647755347502</v>
      </c>
      <c r="L259" s="1" t="n">
        <v>0.0124627694080437</v>
      </c>
      <c r="M259" s="1" t="s">
        <v>1066</v>
      </c>
      <c r="N259" s="1" t="s">
        <v>1067</v>
      </c>
      <c r="O259" s="1" t="s">
        <v>1068</v>
      </c>
      <c r="P259" s="9" t="b">
        <f aca="false">FALSE()</f>
        <v>0</v>
      </c>
      <c r="R259" s="9" t="s">
        <v>47</v>
      </c>
      <c r="S259" s="9" t="s">
        <v>47</v>
      </c>
    </row>
    <row r="260" customFormat="false" ht="17" hidden="false" customHeight="false" outlineLevel="0" collapsed="false">
      <c r="A260" s="1" t="n">
        <v>285</v>
      </c>
      <c r="B260" s="1" t="s">
        <v>1069</v>
      </c>
      <c r="C260" s="1" t="n">
        <v>-0.0877050458202104</v>
      </c>
      <c r="D260" s="1" t="n">
        <v>4.05262330594211</v>
      </c>
      <c r="E260" s="1" t="n">
        <v>-3.49707214660608</v>
      </c>
      <c r="F260" s="1" t="n">
        <v>0.00459258698845836</v>
      </c>
      <c r="G260" s="1" t="n">
        <v>0.00680969794840377</v>
      </c>
      <c r="H260" s="1" t="n">
        <v>-2.34531411783173</v>
      </c>
      <c r="I260" s="1" t="n">
        <v>11</v>
      </c>
      <c r="J260" s="1" t="n">
        <v>-3.70811743579012</v>
      </c>
      <c r="K260" s="1" t="n">
        <v>0.00819213512993499</v>
      </c>
      <c r="L260" s="1" t="n">
        <v>0.01263090157484</v>
      </c>
      <c r="M260" s="1" t="s">
        <v>1070</v>
      </c>
      <c r="N260" s="1" t="s">
        <v>1071</v>
      </c>
      <c r="O260" s="1" t="s">
        <v>1072</v>
      </c>
      <c r="P260" s="9" t="b">
        <f aca="false">FALSE()</f>
        <v>0</v>
      </c>
      <c r="R260" s="9" t="s">
        <v>47</v>
      </c>
      <c r="S260" s="9" t="s">
        <v>47</v>
      </c>
    </row>
    <row r="261" customFormat="false" ht="17" hidden="false" customHeight="false" outlineLevel="0" collapsed="false">
      <c r="A261" s="1" t="n">
        <v>319</v>
      </c>
      <c r="B261" s="1" t="s">
        <v>1073</v>
      </c>
      <c r="C261" s="1" t="n">
        <v>-0.163613146732868</v>
      </c>
      <c r="D261" s="1" t="n">
        <v>3.95905191553902</v>
      </c>
      <c r="E261" s="1" t="n">
        <v>-3.562234005454</v>
      </c>
      <c r="F261" s="1" t="n">
        <v>0.00467707447374346</v>
      </c>
      <c r="G261" s="1" t="n">
        <v>0.00690850313488061</v>
      </c>
      <c r="H261" s="1" t="n">
        <v>-2.25547234854016</v>
      </c>
      <c r="I261" s="1" t="n">
        <v>1</v>
      </c>
      <c r="J261" s="1" t="n">
        <v>-2.88252859786498</v>
      </c>
      <c r="K261" s="1" t="n">
        <v>0.0296429649592757</v>
      </c>
      <c r="L261" s="1" t="n">
        <v>0.0386256816136017</v>
      </c>
      <c r="M261" s="1" t="s">
        <v>1074</v>
      </c>
      <c r="N261" s="1" t="s">
        <v>1075</v>
      </c>
      <c r="O261" s="1" t="s">
        <v>1076</v>
      </c>
      <c r="P261" s="9" t="b">
        <f aca="false">TRUE()</f>
        <v>1</v>
      </c>
      <c r="R261" s="9" t="s">
        <v>47</v>
      </c>
      <c r="S261" s="9" t="s">
        <v>47</v>
      </c>
    </row>
    <row r="262" customFormat="false" ht="17" hidden="false" customHeight="false" outlineLevel="0" collapsed="false">
      <c r="A262" s="1" t="n">
        <v>183</v>
      </c>
      <c r="B262" s="1" t="s">
        <v>1077</v>
      </c>
      <c r="C262" s="1" t="n">
        <v>-0.0913794978351783</v>
      </c>
      <c r="D262" s="1" t="n">
        <v>4.09414348237986</v>
      </c>
      <c r="E262" s="1" t="n">
        <v>-3.44216519270492</v>
      </c>
      <c r="F262" s="1" t="n">
        <v>0.00507432373077337</v>
      </c>
      <c r="G262" s="1" t="n">
        <v>0.00746678054680341</v>
      </c>
      <c r="H262" s="1" t="n">
        <v>-2.44461901819506</v>
      </c>
      <c r="I262" s="1" t="n">
        <v>5</v>
      </c>
      <c r="J262" s="1" t="n">
        <v>-3.47172926932223</v>
      </c>
      <c r="K262" s="1" t="n">
        <v>0.0111285789323123</v>
      </c>
      <c r="L262" s="1" t="n">
        <v>0.0164762161742978</v>
      </c>
      <c r="M262" s="1" t="s">
        <v>1078</v>
      </c>
      <c r="N262" s="1" t="s">
        <v>1079</v>
      </c>
      <c r="O262" s="1" t="s">
        <v>1080</v>
      </c>
      <c r="P262" s="9" t="b">
        <f aca="false">FALSE()</f>
        <v>0</v>
      </c>
      <c r="R262" s="9" t="s">
        <v>47</v>
      </c>
      <c r="S262" s="9" t="s">
        <v>47</v>
      </c>
    </row>
    <row r="263" customFormat="false" ht="17" hidden="false" customHeight="false" outlineLevel="0" collapsed="false">
      <c r="A263" s="1" t="n">
        <v>321</v>
      </c>
      <c r="B263" s="1" t="s">
        <v>1081</v>
      </c>
      <c r="C263" s="1" t="n">
        <v>-0.166165512735605</v>
      </c>
      <c r="D263" s="1" t="n">
        <v>3.88728990867839</v>
      </c>
      <c r="E263" s="1" t="n">
        <v>-3.60270677396671</v>
      </c>
      <c r="F263" s="1" t="n">
        <v>0.00510486646852547</v>
      </c>
      <c r="G263" s="1" t="n">
        <v>0.00748327016408848</v>
      </c>
      <c r="H263" s="1" t="n">
        <v>-2.23811944794295</v>
      </c>
      <c r="I263" s="1" t="n">
        <v>1</v>
      </c>
      <c r="J263" s="1" t="n">
        <v>-2.86181324327095</v>
      </c>
      <c r="K263" s="1" t="n">
        <v>0.0379527179566061</v>
      </c>
      <c r="L263" s="1" t="n">
        <v>0.047284851693459</v>
      </c>
      <c r="M263" s="1" t="s">
        <v>1082</v>
      </c>
      <c r="N263" s="1" t="s">
        <v>1083</v>
      </c>
      <c r="O263" s="1" t="s">
        <v>1084</v>
      </c>
      <c r="P263" s="9" t="b">
        <f aca="false">FALSE()</f>
        <v>0</v>
      </c>
      <c r="R263" s="9" t="s">
        <v>47</v>
      </c>
      <c r="S263" s="9" t="s">
        <v>47</v>
      </c>
    </row>
    <row r="264" customFormat="false" ht="17" hidden="false" customHeight="false" outlineLevel="0" collapsed="false">
      <c r="A264" s="1" t="n">
        <v>133</v>
      </c>
      <c r="B264" s="1" t="s">
        <v>1085</v>
      </c>
      <c r="C264" s="1" t="n">
        <v>-0.111317268946135</v>
      </c>
      <c r="D264" s="1" t="n">
        <v>4.02571273396987</v>
      </c>
      <c r="E264" s="1" t="n">
        <v>-3.50306075444726</v>
      </c>
      <c r="F264" s="1" t="n">
        <v>0.00518040662037645</v>
      </c>
      <c r="G264" s="1" t="n">
        <v>0.00756534853617239</v>
      </c>
      <c r="H264" s="1" t="n">
        <v>-2.3576451973692</v>
      </c>
      <c r="I264" s="1" t="n">
        <v>1</v>
      </c>
      <c r="J264" s="1" t="n">
        <v>-3.26054803934872</v>
      </c>
      <c r="K264" s="1" t="n">
        <v>0.01855490305206</v>
      </c>
      <c r="L264" s="1" t="n">
        <v>0.0261118090223536</v>
      </c>
      <c r="M264" s="1" t="s">
        <v>1086</v>
      </c>
      <c r="N264" s="1" t="s">
        <v>1087</v>
      </c>
      <c r="O264" s="1" t="s">
        <v>1088</v>
      </c>
      <c r="P264" s="9" t="b">
        <f aca="false">TRUE()</f>
        <v>1</v>
      </c>
      <c r="R264" s="9" t="s">
        <v>47</v>
      </c>
      <c r="S264" s="9" t="s">
        <v>47</v>
      </c>
    </row>
    <row r="265" customFormat="false" ht="17" hidden="false" customHeight="false" outlineLevel="0" collapsed="false">
      <c r="A265" s="1" t="n">
        <v>235</v>
      </c>
      <c r="B265" s="1" t="s">
        <v>1089</v>
      </c>
      <c r="C265" s="1" t="n">
        <v>-0.105735730636066</v>
      </c>
      <c r="D265" s="1" t="n">
        <v>4.00300483851573</v>
      </c>
      <c r="E265" s="1" t="n">
        <v>-3.4996912019569</v>
      </c>
      <c r="F265" s="1" t="n">
        <v>0.00521069522043192</v>
      </c>
      <c r="G265" s="1" t="n">
        <v>0.00758097387333516</v>
      </c>
      <c r="H265" s="1" t="n">
        <v>-2.36346887768712</v>
      </c>
      <c r="I265" s="1" t="n">
        <v>1</v>
      </c>
      <c r="J265" s="1" t="n">
        <v>-3.37023515118333</v>
      </c>
      <c r="K265" s="1" t="n">
        <v>0.0162621961923207</v>
      </c>
      <c r="L265" s="1" t="n">
        <v>0.0231377570824563</v>
      </c>
      <c r="M265" s="1" t="s">
        <v>1090</v>
      </c>
      <c r="N265" s="1" t="s">
        <v>1091</v>
      </c>
      <c r="O265" s="1" t="s">
        <v>1092</v>
      </c>
      <c r="P265" s="9" t="b">
        <f aca="false">FALSE()</f>
        <v>0</v>
      </c>
      <c r="R265" s="9" t="s">
        <v>47</v>
      </c>
      <c r="S265" s="9" t="s">
        <v>47</v>
      </c>
    </row>
    <row r="266" customFormat="false" ht="17" hidden="false" customHeight="false" outlineLevel="0" collapsed="false">
      <c r="A266" s="1" t="n">
        <v>184</v>
      </c>
      <c r="B266" s="1" t="s">
        <v>1093</v>
      </c>
      <c r="C266" s="1" t="n">
        <v>-0.0936478855491014</v>
      </c>
      <c r="D266" s="1" t="n">
        <v>3.93675651046339</v>
      </c>
      <c r="E266" s="1" t="n">
        <v>-3.46379461301469</v>
      </c>
      <c r="F266" s="1" t="n">
        <v>0.00554490810244884</v>
      </c>
      <c r="G266" s="1" t="n">
        <v>0.00802874509215148</v>
      </c>
      <c r="H266" s="1" t="n">
        <v>-2.42554399216291</v>
      </c>
      <c r="I266" s="1" t="n">
        <v>1</v>
      </c>
      <c r="J266" s="1" t="n">
        <v>-3.68943985507413</v>
      </c>
      <c r="K266" s="1" t="n">
        <v>0.0111970151262024</v>
      </c>
      <c r="L266" s="1" t="n">
        <v>0.0164762161742978</v>
      </c>
      <c r="M266" s="1" t="s">
        <v>1094</v>
      </c>
      <c r="N266" s="1" t="s">
        <v>1095</v>
      </c>
      <c r="O266" s="1" t="s">
        <v>1096</v>
      </c>
      <c r="P266" s="9" t="b">
        <f aca="false">FALSE()</f>
        <v>0</v>
      </c>
      <c r="R266" s="9" t="s">
        <v>47</v>
      </c>
      <c r="S266" s="9" t="s">
        <v>47</v>
      </c>
    </row>
    <row r="267" customFormat="false" ht="17" hidden="false" customHeight="false" outlineLevel="0" collapsed="false">
      <c r="A267" s="1" t="n">
        <v>198</v>
      </c>
      <c r="B267" s="1" t="s">
        <v>1097</v>
      </c>
      <c r="C267" s="1" t="n">
        <v>-0.0831760220392255</v>
      </c>
      <c r="D267" s="1" t="n">
        <v>3.9594458549362</v>
      </c>
      <c r="E267" s="1" t="n">
        <v>-3.39194848844636</v>
      </c>
      <c r="F267" s="1" t="n">
        <v>0.00555995784159327</v>
      </c>
      <c r="G267" s="1" t="n">
        <v>0.00802874509215148</v>
      </c>
      <c r="H267" s="1" t="n">
        <v>-2.53548644593756</v>
      </c>
      <c r="I267" s="1" t="n">
        <v>6</v>
      </c>
      <c r="J267" s="1" t="n">
        <v>-3.67687516416235</v>
      </c>
      <c r="K267" s="1" t="n">
        <v>0.00852653011661195</v>
      </c>
      <c r="L267" s="1" t="n">
        <v>0.0129912092721607</v>
      </c>
      <c r="M267" s="1" t="s">
        <v>1098</v>
      </c>
      <c r="N267" s="1" t="s">
        <v>1099</v>
      </c>
      <c r="O267" s="1" t="s">
        <v>1100</v>
      </c>
      <c r="P267" s="9" t="b">
        <f aca="false">FALSE()</f>
        <v>0</v>
      </c>
      <c r="R267" s="9" t="s">
        <v>47</v>
      </c>
      <c r="S267" s="9" t="s">
        <v>47</v>
      </c>
    </row>
    <row r="268" customFormat="false" ht="17" hidden="false" customHeight="false" outlineLevel="0" collapsed="false">
      <c r="A268" s="1" t="n">
        <v>289</v>
      </c>
      <c r="B268" s="1" t="s">
        <v>1101</v>
      </c>
      <c r="C268" s="1" t="n">
        <v>-0.0944254587410827</v>
      </c>
      <c r="D268" s="1" t="n">
        <v>4.01786420558766</v>
      </c>
      <c r="E268" s="1" t="n">
        <v>-3.37153276644666</v>
      </c>
      <c r="F268" s="1" t="n">
        <v>0.00577068643617485</v>
      </c>
      <c r="G268" s="1" t="n">
        <v>0.00830206561635564</v>
      </c>
      <c r="H268" s="1" t="n">
        <v>-2.57243645751241</v>
      </c>
      <c r="I268" s="1" t="n">
        <v>4</v>
      </c>
      <c r="J268" s="1" t="n">
        <v>-3.27103861696273</v>
      </c>
      <c r="K268" s="1" t="n">
        <v>0.014527592538324</v>
      </c>
      <c r="L268" s="1" t="n">
        <v>0.0209002911239085</v>
      </c>
      <c r="M268" s="1" t="s">
        <v>1102</v>
      </c>
      <c r="N268" s="1" t="s">
        <v>1103</v>
      </c>
      <c r="O268" s="1" t="s">
        <v>1104</v>
      </c>
      <c r="P268" s="9" t="b">
        <f aca="false">FALSE()</f>
        <v>0</v>
      </c>
      <c r="R268" s="9" t="s">
        <v>47</v>
      </c>
      <c r="S268" s="9" t="s">
        <v>47</v>
      </c>
    </row>
    <row r="269" customFormat="false" ht="17" hidden="false" customHeight="false" outlineLevel="0" collapsed="false">
      <c r="A269" s="1" t="n">
        <v>2</v>
      </c>
      <c r="B269" s="1" t="s">
        <v>1105</v>
      </c>
      <c r="C269" s="1" t="n">
        <v>-0.0948737920077285</v>
      </c>
      <c r="D269" s="1" t="n">
        <v>3.96697873861968</v>
      </c>
      <c r="E269" s="1" t="n">
        <v>-3.36614975099582</v>
      </c>
      <c r="F269" s="1" t="n">
        <v>0.00582759051589487</v>
      </c>
      <c r="G269" s="1" t="n">
        <v>0.00835287973944931</v>
      </c>
      <c r="H269" s="1" t="n">
        <v>-2.58217952195288</v>
      </c>
      <c r="I269" s="1" t="n">
        <v>5</v>
      </c>
      <c r="J269" s="1" t="n">
        <v>-3.25657604189414</v>
      </c>
      <c r="K269" s="1" t="n">
        <v>0.0148126272020356</v>
      </c>
      <c r="L269" s="1" t="n">
        <v>0.0212314323229178</v>
      </c>
      <c r="M269" s="1" t="s">
        <v>1106</v>
      </c>
      <c r="N269" s="1" t="s">
        <v>1107</v>
      </c>
      <c r="O269" s="1" t="s">
        <v>1108</v>
      </c>
      <c r="P269" s="9" t="b">
        <f aca="false">FALSE()</f>
        <v>0</v>
      </c>
      <c r="R269" s="9" t="s">
        <v>47</v>
      </c>
      <c r="S269" s="9" t="s">
        <v>47</v>
      </c>
    </row>
    <row r="270" customFormat="false" ht="17" hidden="false" customHeight="false" outlineLevel="0" collapsed="false">
      <c r="A270" s="1" t="n">
        <v>88</v>
      </c>
      <c r="B270" s="1" t="s">
        <v>1109</v>
      </c>
      <c r="C270" s="1" t="n">
        <v>-0.0865935850074235</v>
      </c>
      <c r="D270" s="1" t="n">
        <v>3.92974702906808</v>
      </c>
      <c r="E270" s="1" t="n">
        <v>-3.42075715072591</v>
      </c>
      <c r="F270" s="1" t="n">
        <v>0.00597483910296268</v>
      </c>
      <c r="G270" s="1" t="n">
        <v>0.00853233480755187</v>
      </c>
      <c r="H270" s="1" t="n">
        <v>-2.50004357873127</v>
      </c>
      <c r="I270" s="1" t="n">
        <v>1</v>
      </c>
      <c r="J270" s="1" t="n">
        <v>-3.97011666851777</v>
      </c>
      <c r="K270" s="1" t="n">
        <v>0.00817065095654564</v>
      </c>
      <c r="L270" s="1" t="n">
        <v>0.01263090157484</v>
      </c>
      <c r="M270" s="1" t="s">
        <v>1110</v>
      </c>
      <c r="N270" s="1" t="s">
        <v>1111</v>
      </c>
      <c r="O270" s="1" t="s">
        <v>1112</v>
      </c>
      <c r="P270" s="9" t="b">
        <f aca="false">FALSE()</f>
        <v>0</v>
      </c>
      <c r="R270" s="9" t="s">
        <v>47</v>
      </c>
      <c r="S270" s="9" t="s">
        <v>47</v>
      </c>
    </row>
    <row r="271" customFormat="false" ht="17" hidden="false" customHeight="false" outlineLevel="0" collapsed="false">
      <c r="A271" s="1" t="n">
        <v>126</v>
      </c>
      <c r="B271" s="1" t="s">
        <v>1113</v>
      </c>
      <c r="C271" s="1" t="n">
        <v>-0.116083781738066</v>
      </c>
      <c r="D271" s="1" t="n">
        <v>3.95172010071778</v>
      </c>
      <c r="E271" s="1" t="n">
        <v>-3.50262958763961</v>
      </c>
      <c r="F271" s="1" t="n">
        <v>0.00601085550076458</v>
      </c>
      <c r="G271" s="1" t="n">
        <v>0.00855220984851431</v>
      </c>
      <c r="H271" s="1" t="n">
        <v>-2.40205816088535</v>
      </c>
      <c r="I271" s="1" t="n">
        <v>1</v>
      </c>
      <c r="J271" s="1" t="n">
        <v>-3.27377707325873</v>
      </c>
      <c r="K271" s="1" t="n">
        <v>0.0242062230119824</v>
      </c>
      <c r="L271" s="1" t="n">
        <v>0.0328695028267972</v>
      </c>
      <c r="M271" s="1" t="s">
        <v>1114</v>
      </c>
      <c r="N271" s="1" t="s">
        <v>1115</v>
      </c>
      <c r="O271" s="1" t="s">
        <v>1116</v>
      </c>
      <c r="P271" s="9" t="b">
        <f aca="false">FALSE()</f>
        <v>0</v>
      </c>
      <c r="R271" s="9" t="s">
        <v>47</v>
      </c>
      <c r="S271" s="9" t="s">
        <v>47</v>
      </c>
    </row>
    <row r="272" customFormat="false" ht="17" hidden="false" customHeight="false" outlineLevel="0" collapsed="false">
      <c r="A272" s="1" t="n">
        <v>82</v>
      </c>
      <c r="B272" s="1" t="s">
        <v>1117</v>
      </c>
      <c r="C272" s="1" t="n">
        <v>-0.119981822374263</v>
      </c>
      <c r="D272" s="1" t="n">
        <v>3.94986989507846</v>
      </c>
      <c r="E272" s="1" t="n">
        <v>-3.33993878322803</v>
      </c>
      <c r="F272" s="1" t="n">
        <v>0.00687704222668186</v>
      </c>
      <c r="G272" s="1" t="n">
        <v>0.00974877414551605</v>
      </c>
      <c r="H272" s="1" t="n">
        <v>-2.64012910435805</v>
      </c>
      <c r="I272" s="1" t="n">
        <v>1</v>
      </c>
      <c r="J272" s="1" t="n">
        <v>-2.91824976353026</v>
      </c>
      <c r="K272" s="1" t="n">
        <v>0.0283338117055821</v>
      </c>
      <c r="L272" s="1" t="n">
        <v>0.0374238400343354</v>
      </c>
      <c r="M272" s="1" t="s">
        <v>1118</v>
      </c>
      <c r="N272" s="1" t="s">
        <v>1119</v>
      </c>
      <c r="O272" s="1" t="s">
        <v>1120</v>
      </c>
      <c r="P272" s="9" t="b">
        <f aca="false">FALSE()</f>
        <v>0</v>
      </c>
      <c r="R272" s="9" t="s">
        <v>47</v>
      </c>
      <c r="S272" s="9" t="s">
        <v>47</v>
      </c>
    </row>
    <row r="273" customFormat="false" ht="17" hidden="false" customHeight="false" outlineLevel="0" collapsed="false">
      <c r="A273" s="1" t="n">
        <v>166</v>
      </c>
      <c r="B273" s="1" t="s">
        <v>1121</v>
      </c>
      <c r="C273" s="1" t="n">
        <v>-0.0991376417569541</v>
      </c>
      <c r="D273" s="1" t="n">
        <v>4.00945469813025</v>
      </c>
      <c r="E273" s="1" t="n">
        <v>-3.21607736886037</v>
      </c>
      <c r="F273" s="1" t="n">
        <v>0.00766562766669023</v>
      </c>
      <c r="G273" s="1" t="n">
        <v>0.0107876287527604</v>
      </c>
      <c r="H273" s="1" t="n">
        <v>-2.85376475022856</v>
      </c>
      <c r="I273" s="1" t="n">
        <v>4</v>
      </c>
      <c r="J273" s="1" t="n">
        <v>-2.95985768458484</v>
      </c>
      <c r="K273" s="1" t="n">
        <v>0.0222069071212983</v>
      </c>
      <c r="L273" s="1" t="n">
        <v>0.0303677493142843</v>
      </c>
      <c r="M273" s="1" t="s">
        <v>1122</v>
      </c>
      <c r="N273" s="1" t="s">
        <v>1123</v>
      </c>
      <c r="O273" s="1" t="s">
        <v>1124</v>
      </c>
      <c r="P273" s="9" t="b">
        <f aca="false">FALSE()</f>
        <v>0</v>
      </c>
      <c r="R273" s="9" t="s">
        <v>1125</v>
      </c>
      <c r="S273" s="9" t="s">
        <v>47</v>
      </c>
    </row>
    <row r="274" customFormat="false" ht="17" hidden="false" customHeight="false" outlineLevel="0" collapsed="false">
      <c r="A274" s="1" t="n">
        <v>327</v>
      </c>
      <c r="B274" s="1" t="s">
        <v>1126</v>
      </c>
      <c r="C274" s="1" t="n">
        <v>-0.08570489975338</v>
      </c>
      <c r="D274" s="1" t="n">
        <v>4.13203448158095</v>
      </c>
      <c r="E274" s="1" t="n">
        <v>-3.21673854949981</v>
      </c>
      <c r="F274" s="1" t="n">
        <v>0.00765635828264642</v>
      </c>
      <c r="G274" s="1" t="n">
        <v>0.0107876287527604</v>
      </c>
      <c r="H274" s="1" t="n">
        <v>-2.85256883556159</v>
      </c>
      <c r="I274" s="1" t="n">
        <v>7</v>
      </c>
      <c r="J274" s="1" t="n">
        <v>-3.24126314631862</v>
      </c>
      <c r="K274" s="1" t="n">
        <v>0.0151210023503867</v>
      </c>
      <c r="L274" s="1" t="n">
        <v>0.021593460921032</v>
      </c>
      <c r="M274" s="1" t="s">
        <v>1127</v>
      </c>
      <c r="N274" s="1" t="s">
        <v>1128</v>
      </c>
      <c r="O274" s="1" t="s">
        <v>1129</v>
      </c>
      <c r="P274" s="9" t="b">
        <f aca="false">FALSE()</f>
        <v>0</v>
      </c>
      <c r="R274" s="9" t="s">
        <v>1125</v>
      </c>
      <c r="S274" s="9" t="s">
        <v>47</v>
      </c>
    </row>
    <row r="275" customFormat="false" ht="17" hidden="false" customHeight="false" outlineLevel="0" collapsed="false">
      <c r="A275" s="1" t="n">
        <v>40</v>
      </c>
      <c r="B275" s="1" t="s">
        <v>1130</v>
      </c>
      <c r="C275" s="1" t="n">
        <v>-0.0953011677868041</v>
      </c>
      <c r="D275" s="1" t="n">
        <v>4.136814775439</v>
      </c>
      <c r="E275" s="1" t="n">
        <v>-3.206154007427</v>
      </c>
      <c r="F275" s="1" t="n">
        <v>0.00780611849900576</v>
      </c>
      <c r="G275" s="1" t="n">
        <v>0.010945535721432</v>
      </c>
      <c r="H275" s="1" t="n">
        <v>-2.871712521673</v>
      </c>
      <c r="I275" s="1" t="n">
        <v>10</v>
      </c>
      <c r="J275" s="1" t="n">
        <v>-3.0107639385686</v>
      </c>
      <c r="K275" s="1" t="n">
        <v>0.0206994889884178</v>
      </c>
      <c r="L275" s="1" t="n">
        <v>0.0285078371477498</v>
      </c>
      <c r="M275" s="1" t="s">
        <v>1131</v>
      </c>
      <c r="N275" s="1" t="s">
        <v>1132</v>
      </c>
      <c r="O275" s="1" t="s">
        <v>1133</v>
      </c>
      <c r="P275" s="9" t="b">
        <f aca="false">FALSE()</f>
        <v>0</v>
      </c>
      <c r="R275" s="9" t="s">
        <v>1125</v>
      </c>
      <c r="S275" s="9" t="s">
        <v>47</v>
      </c>
    </row>
    <row r="276" customFormat="false" ht="17" hidden="false" customHeight="false" outlineLevel="0" collapsed="false">
      <c r="A276" s="1" t="n">
        <v>294</v>
      </c>
      <c r="B276" s="1" t="s">
        <v>1134</v>
      </c>
      <c r="C276" s="1" t="n">
        <v>-0.0873198096503804</v>
      </c>
      <c r="D276" s="1" t="n">
        <v>4.04033399183787</v>
      </c>
      <c r="E276" s="1" t="n">
        <v>-3.19644593695358</v>
      </c>
      <c r="F276" s="1" t="n">
        <v>0.00794607973198717</v>
      </c>
      <c r="G276" s="1" t="n">
        <v>0.0111015626580471</v>
      </c>
      <c r="H276" s="1" t="n">
        <v>-2.88926866228407</v>
      </c>
      <c r="I276" s="1" t="n">
        <v>3</v>
      </c>
      <c r="J276" s="1" t="n">
        <v>-3.15240381178193</v>
      </c>
      <c r="K276" s="1" t="n">
        <v>0.0170524570955669</v>
      </c>
      <c r="L276" s="1" t="n">
        <v>0.0241732633552541</v>
      </c>
      <c r="M276" s="1" t="s">
        <v>1135</v>
      </c>
      <c r="N276" s="1" t="s">
        <v>1136</v>
      </c>
      <c r="O276" s="1" t="s">
        <v>1137</v>
      </c>
      <c r="P276" s="9" t="b">
        <f aca="false">FALSE()</f>
        <v>0</v>
      </c>
      <c r="R276" s="9" t="s">
        <v>1125</v>
      </c>
      <c r="S276" s="9" t="s">
        <v>47</v>
      </c>
    </row>
    <row r="277" customFormat="false" ht="17" hidden="false" customHeight="false" outlineLevel="0" collapsed="false">
      <c r="A277" s="1" t="n">
        <v>231</v>
      </c>
      <c r="B277" s="1" t="s">
        <v>1138</v>
      </c>
      <c r="C277" s="1" t="n">
        <v>-0.0924766525775471</v>
      </c>
      <c r="D277" s="1" t="n">
        <v>3.97958645097119</v>
      </c>
      <c r="E277" s="1" t="n">
        <v>-3.25313937772552</v>
      </c>
      <c r="F277" s="1" t="n">
        <v>0.00800251330742065</v>
      </c>
      <c r="G277" s="1" t="n">
        <v>0.0111401893883877</v>
      </c>
      <c r="H277" s="1" t="n">
        <v>-2.79077422518839</v>
      </c>
      <c r="I277" s="1" t="n">
        <v>1</v>
      </c>
      <c r="J277" s="1" t="n">
        <v>-3.29332720616428</v>
      </c>
      <c r="K277" s="1" t="n">
        <v>0.0178343269853734</v>
      </c>
      <c r="L277" s="1" t="n">
        <v>0.0251893596472245</v>
      </c>
      <c r="M277" s="1" t="s">
        <v>1139</v>
      </c>
      <c r="N277" s="1" t="s">
        <v>1140</v>
      </c>
      <c r="O277" s="1" t="s">
        <v>1141</v>
      </c>
      <c r="P277" s="9" t="b">
        <f aca="false">FALSE()</f>
        <v>0</v>
      </c>
      <c r="R277" s="9" t="s">
        <v>1125</v>
      </c>
      <c r="S277" s="9" t="s">
        <v>47</v>
      </c>
    </row>
    <row r="278" customFormat="false" ht="17" hidden="false" customHeight="false" outlineLevel="0" collapsed="false">
      <c r="A278" s="1" t="n">
        <v>36</v>
      </c>
      <c r="B278" s="1" t="s">
        <v>1142</v>
      </c>
      <c r="C278" s="1" t="n">
        <v>-0.0871955060370899</v>
      </c>
      <c r="D278" s="1" t="n">
        <v>4.0890836063198</v>
      </c>
      <c r="E278" s="1" t="n">
        <v>-3.13364202082121</v>
      </c>
      <c r="F278" s="1" t="n">
        <v>0.0089148266437034</v>
      </c>
      <c r="G278" s="1" t="n">
        <v>0.0123657272799757</v>
      </c>
      <c r="H278" s="1" t="n">
        <v>-3.00277794872216</v>
      </c>
      <c r="I278" s="1" t="n">
        <v>16</v>
      </c>
      <c r="J278" s="1" t="n">
        <v>-3.05657538117722</v>
      </c>
      <c r="K278" s="1" t="n">
        <v>0.0194361201340448</v>
      </c>
      <c r="L278" s="1" t="n">
        <v>0.0270567571650191</v>
      </c>
      <c r="M278" s="1" t="s">
        <v>1143</v>
      </c>
      <c r="N278" s="1" t="s">
        <v>1144</v>
      </c>
      <c r="O278" s="1" t="s">
        <v>1145</v>
      </c>
      <c r="P278" s="9" t="b">
        <f aca="false">FALSE()</f>
        <v>0</v>
      </c>
      <c r="R278" s="9" t="s">
        <v>1125</v>
      </c>
      <c r="S278" s="9" t="s">
        <v>47</v>
      </c>
    </row>
    <row r="279" customFormat="false" ht="17" hidden="false" customHeight="false" outlineLevel="0" collapsed="false">
      <c r="A279" s="1" t="n">
        <v>157</v>
      </c>
      <c r="B279" s="1" t="s">
        <v>1146</v>
      </c>
      <c r="C279" s="1" t="n">
        <v>-0.0907628274595136</v>
      </c>
      <c r="D279" s="1" t="n">
        <v>3.95970273884603</v>
      </c>
      <c r="E279" s="1" t="n">
        <v>-3.17232706626319</v>
      </c>
      <c r="F279" s="1" t="n">
        <v>0.00921930303762961</v>
      </c>
      <c r="G279" s="1" t="n">
        <v>0.0127423938412952</v>
      </c>
      <c r="H279" s="1" t="n">
        <v>-2.93111652091128</v>
      </c>
      <c r="I279" s="1" t="n">
        <v>1</v>
      </c>
      <c r="J279" s="1" t="n">
        <v>-3.19283047670879</v>
      </c>
      <c r="K279" s="1" t="n">
        <v>0.0201475531631605</v>
      </c>
      <c r="L279" s="1" t="n">
        <v>0.0278467966933682</v>
      </c>
      <c r="M279" s="1" t="s">
        <v>1147</v>
      </c>
      <c r="N279" s="1" t="s">
        <v>1148</v>
      </c>
      <c r="O279" s="1" t="s">
        <v>1149</v>
      </c>
      <c r="P279" s="9" t="b">
        <f aca="false">FALSE()</f>
        <v>0</v>
      </c>
      <c r="R279" s="9" t="s">
        <v>1125</v>
      </c>
      <c r="S279" s="9" t="s">
        <v>47</v>
      </c>
    </row>
    <row r="280" customFormat="false" ht="17" hidden="false" customHeight="false" outlineLevel="0" collapsed="false">
      <c r="A280" s="1" t="n">
        <v>207</v>
      </c>
      <c r="B280" s="1" t="s">
        <v>1150</v>
      </c>
      <c r="C280" s="1" t="n">
        <v>-0.0764643081420058</v>
      </c>
      <c r="D280" s="1" t="n">
        <v>4.1296134827261</v>
      </c>
      <c r="E280" s="1" t="n">
        <v>-3.09650308004769</v>
      </c>
      <c r="F280" s="1" t="n">
        <v>0.0095428582660079</v>
      </c>
      <c r="G280" s="1" t="n">
        <v>0.013142655334324</v>
      </c>
      <c r="H280" s="1" t="n">
        <v>-3.06983442424539</v>
      </c>
      <c r="I280" s="1" t="n">
        <v>3</v>
      </c>
      <c r="J280" s="1" t="n">
        <v>-3.32199432429033</v>
      </c>
      <c r="K280" s="1" t="n">
        <v>0.0135695390607092</v>
      </c>
      <c r="L280" s="1" t="n">
        <v>0.0196682083014774</v>
      </c>
      <c r="M280" s="1" t="s">
        <v>1151</v>
      </c>
      <c r="N280" s="1" t="s">
        <v>1152</v>
      </c>
      <c r="O280" s="1" t="s">
        <v>1153</v>
      </c>
      <c r="P280" s="9" t="b">
        <f aca="false">FALSE()</f>
        <v>0</v>
      </c>
      <c r="R280" s="9" t="s">
        <v>1125</v>
      </c>
      <c r="S280" s="9" t="s">
        <v>47</v>
      </c>
    </row>
    <row r="281" customFormat="false" ht="17" hidden="false" customHeight="false" outlineLevel="0" collapsed="false">
      <c r="A281" s="1" t="n">
        <v>49</v>
      </c>
      <c r="B281" s="1" t="s">
        <v>1154</v>
      </c>
      <c r="C281" s="1" t="n">
        <v>-0.0722796561201324</v>
      </c>
      <c r="D281" s="1" t="n">
        <v>4.10692639335739</v>
      </c>
      <c r="E281" s="1" t="n">
        <v>-3.0664127914795</v>
      </c>
      <c r="F281" s="1" t="n">
        <v>0.0100842123993128</v>
      </c>
      <c r="G281" s="1" t="n">
        <v>0.0138389723352272</v>
      </c>
      <c r="H281" s="1" t="n">
        <v>-3.12411876806994</v>
      </c>
      <c r="I281" s="1" t="n">
        <v>10</v>
      </c>
      <c r="J281" s="1" t="n">
        <v>-3.47997027787904</v>
      </c>
      <c r="K281" s="1" t="n">
        <v>0.0110088220948322</v>
      </c>
      <c r="L281" s="1" t="n">
        <v>0.0164494754853284</v>
      </c>
      <c r="M281" s="1" t="s">
        <v>1155</v>
      </c>
      <c r="N281" s="1" t="s">
        <v>1156</v>
      </c>
      <c r="O281" s="1" t="s">
        <v>1157</v>
      </c>
      <c r="P281" s="9" t="b">
        <f aca="false">FALSE()</f>
        <v>0</v>
      </c>
      <c r="R281" s="9" t="s">
        <v>1125</v>
      </c>
      <c r="S281" s="9" t="s">
        <v>47</v>
      </c>
    </row>
    <row r="282" customFormat="false" ht="17" hidden="false" customHeight="false" outlineLevel="0" collapsed="false">
      <c r="A282" s="1" t="n">
        <v>6</v>
      </c>
      <c r="B282" s="1" t="s">
        <v>1158</v>
      </c>
      <c r="C282" s="1" t="n">
        <v>-0.091165544556155</v>
      </c>
      <c r="D282" s="1" t="n">
        <v>3.98782582354362</v>
      </c>
      <c r="E282" s="1" t="n">
        <v>-3.04186218847469</v>
      </c>
      <c r="F282" s="1" t="n">
        <v>0.0105486914016268</v>
      </c>
      <c r="G282" s="1" t="n">
        <v>0.0144252423054048</v>
      </c>
      <c r="H282" s="1" t="n">
        <v>-3.16837485861292</v>
      </c>
      <c r="I282" s="1" t="n">
        <v>7</v>
      </c>
      <c r="J282" s="1" t="n">
        <v>-2.84495185430316</v>
      </c>
      <c r="K282" s="1" t="n">
        <v>0.0260559047251233</v>
      </c>
      <c r="L282" s="1" t="n">
        <v>0.0350126219743844</v>
      </c>
      <c r="M282" s="1" t="s">
        <v>1159</v>
      </c>
      <c r="N282" s="1" t="s">
        <v>1160</v>
      </c>
      <c r="O282" s="1" t="s">
        <v>1161</v>
      </c>
      <c r="P282" s="9" t="b">
        <f aca="false">FALSE()</f>
        <v>0</v>
      </c>
      <c r="R282" s="9" t="s">
        <v>1125</v>
      </c>
      <c r="S282" s="9" t="s">
        <v>47</v>
      </c>
    </row>
    <row r="283" customFormat="false" ht="17" hidden="false" customHeight="false" outlineLevel="0" collapsed="false">
      <c r="A283" s="1" t="n">
        <v>256</v>
      </c>
      <c r="B283" s="1" t="s">
        <v>1162</v>
      </c>
      <c r="C283" s="1" t="n">
        <v>-0.0689386255657611</v>
      </c>
      <c r="D283" s="1" t="n">
        <v>4.04443798965334</v>
      </c>
      <c r="E283" s="1" t="n">
        <v>-3.03305232728444</v>
      </c>
      <c r="F283" s="1" t="n">
        <v>0.0107205541090332</v>
      </c>
      <c r="G283" s="1" t="n">
        <v>0.0146086423950558</v>
      </c>
      <c r="H283" s="1" t="n">
        <v>-3.18424773750325</v>
      </c>
      <c r="I283" s="1" t="n">
        <v>6</v>
      </c>
      <c r="J283" s="1" t="n">
        <v>-3.61152322472503</v>
      </c>
      <c r="K283" s="1" t="n">
        <v>0.00927520639750768</v>
      </c>
      <c r="L283" s="1" t="n">
        <v>0.0140764897091587</v>
      </c>
      <c r="M283" s="1" t="s">
        <v>1163</v>
      </c>
      <c r="N283" s="1" t="s">
        <v>1164</v>
      </c>
      <c r="O283" s="1" t="s">
        <v>1165</v>
      </c>
      <c r="P283" s="9" t="b">
        <f aca="false">FALSE()</f>
        <v>0</v>
      </c>
      <c r="R283" s="9" t="s">
        <v>1125</v>
      </c>
      <c r="S283" s="9" t="s">
        <v>47</v>
      </c>
    </row>
    <row r="284" customFormat="false" ht="17" hidden="false" customHeight="false" outlineLevel="0" collapsed="false">
      <c r="A284" s="1" t="n">
        <v>313</v>
      </c>
      <c r="B284" s="1" t="s">
        <v>1166</v>
      </c>
      <c r="C284" s="1" t="n">
        <v>-0.093910499998036</v>
      </c>
      <c r="D284" s="1" t="n">
        <v>3.97166496538328</v>
      </c>
      <c r="E284" s="1" t="n">
        <v>-3.05058604834358</v>
      </c>
      <c r="F284" s="1" t="n">
        <v>0.0114178218146111</v>
      </c>
      <c r="G284" s="1" t="n">
        <v>0.0154766009165007</v>
      </c>
      <c r="H284" s="1" t="n">
        <v>-3.14248764580329</v>
      </c>
      <c r="I284" s="1" t="n">
        <v>4</v>
      </c>
      <c r="J284" s="1" t="n">
        <v>-2.90692578998955</v>
      </c>
      <c r="K284" s="1" t="n">
        <v>0.0287418776380958</v>
      </c>
      <c r="L284" s="1" t="n">
        <v>0.0377438360681777</v>
      </c>
      <c r="M284" s="1" t="s">
        <v>1167</v>
      </c>
      <c r="N284" s="1" t="s">
        <v>1168</v>
      </c>
      <c r="O284" s="1" t="s">
        <v>1169</v>
      </c>
      <c r="P284" s="9" t="b">
        <f aca="false">FALSE()</f>
        <v>0</v>
      </c>
      <c r="R284" s="9" t="s">
        <v>1125</v>
      </c>
      <c r="S284" s="9" t="s">
        <v>47</v>
      </c>
    </row>
    <row r="285" customFormat="false" ht="17" hidden="false" customHeight="false" outlineLevel="0" collapsed="false">
      <c r="A285" s="1" t="n">
        <v>9</v>
      </c>
      <c r="B285" s="1" t="s">
        <v>1170</v>
      </c>
      <c r="C285" s="1" t="n">
        <v>-0.085250521790126</v>
      </c>
      <c r="D285" s="1" t="n">
        <v>4.04595991632151</v>
      </c>
      <c r="E285" s="1" t="n">
        <v>-2.99776835569357</v>
      </c>
      <c r="F285" s="1" t="n">
        <v>0.0114374880158119</v>
      </c>
      <c r="G285" s="1" t="n">
        <v>0.0154766009165007</v>
      </c>
      <c r="H285" s="1" t="n">
        <v>-3.24777220770882</v>
      </c>
      <c r="I285" s="1" t="n">
        <v>16</v>
      </c>
      <c r="J285" s="1" t="n">
        <v>-2.88406128162381</v>
      </c>
      <c r="K285" s="1" t="n">
        <v>0.0246718526287976</v>
      </c>
      <c r="L285" s="1" t="n">
        <v>0.0333846397459604</v>
      </c>
      <c r="M285" s="1" t="s">
        <v>1171</v>
      </c>
      <c r="N285" s="1" t="s">
        <v>1172</v>
      </c>
      <c r="O285" s="1" t="s">
        <v>1173</v>
      </c>
      <c r="P285" s="9" t="b">
        <f aca="false">FALSE()</f>
        <v>0</v>
      </c>
      <c r="R285" s="9" t="s">
        <v>1125</v>
      </c>
      <c r="S285" s="9" t="s">
        <v>47</v>
      </c>
    </row>
    <row r="286" customFormat="false" ht="17" hidden="false" customHeight="false" outlineLevel="0" collapsed="false">
      <c r="A286" s="1" t="n">
        <v>328</v>
      </c>
      <c r="B286" s="1" t="s">
        <v>1174</v>
      </c>
      <c r="C286" s="1" t="n">
        <v>-0.1062884165362</v>
      </c>
      <c r="D286" s="1" t="n">
        <v>3.9581497455279</v>
      </c>
      <c r="E286" s="1" t="n">
        <v>-2.96707548523801</v>
      </c>
      <c r="F286" s="1" t="n">
        <v>0.0121000919924824</v>
      </c>
      <c r="G286" s="1" t="n">
        <v>0.0163161519201767</v>
      </c>
      <c r="H286" s="1" t="n">
        <v>-3.30296383750845</v>
      </c>
      <c r="I286" s="1" t="n">
        <v>3</v>
      </c>
      <c r="J286" s="1" t="n">
        <v>-2.5767061487802</v>
      </c>
      <c r="K286" s="1" t="n">
        <v>0.0380572562644198</v>
      </c>
      <c r="L286" s="1" t="n">
        <v>0.047284851693459</v>
      </c>
      <c r="M286" s="1" t="s">
        <v>1175</v>
      </c>
      <c r="N286" s="1" t="s">
        <v>1176</v>
      </c>
      <c r="O286" s="1" t="s">
        <v>1177</v>
      </c>
      <c r="P286" s="9" t="b">
        <f aca="false">FALSE()</f>
        <v>0</v>
      </c>
      <c r="R286" s="9" t="s">
        <v>1125</v>
      </c>
      <c r="S286" s="9" t="s">
        <v>47</v>
      </c>
    </row>
    <row r="287" customFormat="false" ht="17" hidden="false" customHeight="false" outlineLevel="0" collapsed="false">
      <c r="A287" s="1" t="n">
        <v>53</v>
      </c>
      <c r="B287" s="1" t="s">
        <v>1178</v>
      </c>
      <c r="C287" s="1" t="n">
        <v>-0.0882140612565419</v>
      </c>
      <c r="D287" s="1" t="n">
        <v>4.03243902862893</v>
      </c>
      <c r="E287" s="1" t="n">
        <v>-2.96275894281861</v>
      </c>
      <c r="F287" s="1" t="n">
        <v>0.012196309737805</v>
      </c>
      <c r="G287" s="1" t="n">
        <v>0.0163887912101755</v>
      </c>
      <c r="H287" s="1" t="n">
        <v>-3.31072039529471</v>
      </c>
      <c r="I287" s="1" t="n">
        <v>24</v>
      </c>
      <c r="J287" s="1" t="n">
        <v>-2.77424267648061</v>
      </c>
      <c r="K287" s="1" t="n">
        <v>0.028771141188921</v>
      </c>
      <c r="L287" s="1" t="n">
        <v>0.0377438360681777</v>
      </c>
      <c r="M287" s="1" t="s">
        <v>1179</v>
      </c>
      <c r="N287" s="1" t="s">
        <v>1180</v>
      </c>
      <c r="O287" s="1" t="s">
        <v>1181</v>
      </c>
      <c r="P287" s="9" t="b">
        <f aca="false">FALSE()</f>
        <v>0</v>
      </c>
      <c r="R287" s="9" t="s">
        <v>1125</v>
      </c>
      <c r="S287" s="9" t="s">
        <v>47</v>
      </c>
    </row>
    <row r="288" customFormat="false" ht="17" hidden="false" customHeight="false" outlineLevel="0" collapsed="false">
      <c r="A288" s="1" t="n">
        <v>173</v>
      </c>
      <c r="B288" s="1" t="s">
        <v>1182</v>
      </c>
      <c r="C288" s="1" t="n">
        <v>-0.0941102505406133</v>
      </c>
      <c r="D288" s="1" t="n">
        <v>4.01747952578523</v>
      </c>
      <c r="E288" s="1" t="n">
        <v>-3.00287819007648</v>
      </c>
      <c r="F288" s="1" t="n">
        <v>0.0124181305946611</v>
      </c>
      <c r="G288" s="1" t="n">
        <v>0.0166291229762416</v>
      </c>
      <c r="H288" s="1" t="n">
        <v>-3.22523916770567</v>
      </c>
      <c r="I288" s="1" t="n">
        <v>1</v>
      </c>
      <c r="J288" s="1" t="n">
        <v>-2.81964232780939</v>
      </c>
      <c r="K288" s="1" t="n">
        <v>0.0321104207106409</v>
      </c>
      <c r="L288" s="1" t="n">
        <v>0.0410123195215117</v>
      </c>
      <c r="M288" s="1" t="s">
        <v>1183</v>
      </c>
      <c r="N288" s="1" t="s">
        <v>1184</v>
      </c>
      <c r="O288" s="1" t="s">
        <v>1185</v>
      </c>
      <c r="P288" s="9" t="b">
        <f aca="false">FALSE()</f>
        <v>0</v>
      </c>
      <c r="R288" s="9" t="s">
        <v>1125</v>
      </c>
      <c r="S288" s="9" t="s">
        <v>47</v>
      </c>
    </row>
    <row r="289" customFormat="false" ht="17" hidden="false" customHeight="false" outlineLevel="0" collapsed="false">
      <c r="A289" s="1" t="n">
        <v>316</v>
      </c>
      <c r="B289" s="1" t="s">
        <v>1186</v>
      </c>
      <c r="C289" s="1" t="n">
        <v>-0.0735254460981167</v>
      </c>
      <c r="D289" s="1" t="n">
        <v>4.10226681127416</v>
      </c>
      <c r="E289" s="1" t="n">
        <v>-2.91989439794667</v>
      </c>
      <c r="F289" s="1" t="n">
        <v>0.0131942781856304</v>
      </c>
      <c r="G289" s="1" t="n">
        <v>0.0176075367511689</v>
      </c>
      <c r="H289" s="1" t="n">
        <v>-3.38766689673769</v>
      </c>
      <c r="I289" s="1" t="n">
        <v>5</v>
      </c>
      <c r="J289" s="1" t="n">
        <v>-3.08007755614612</v>
      </c>
      <c r="K289" s="1" t="n">
        <v>0.0188202147388617</v>
      </c>
      <c r="L289" s="1" t="n">
        <v>0.0263830071344006</v>
      </c>
      <c r="M289" s="1" t="s">
        <v>1187</v>
      </c>
      <c r="N289" s="1" t="s">
        <v>1188</v>
      </c>
      <c r="O289" s="1" t="s">
        <v>1189</v>
      </c>
      <c r="P289" s="9" t="b">
        <f aca="false">FALSE()</f>
        <v>0</v>
      </c>
      <c r="R289" s="9" t="s">
        <v>1125</v>
      </c>
      <c r="S289" s="9" t="s">
        <v>47</v>
      </c>
    </row>
    <row r="290" customFormat="false" ht="17" hidden="false" customHeight="false" outlineLevel="0" collapsed="false">
      <c r="A290" s="1" t="n">
        <v>91</v>
      </c>
      <c r="B290" s="1" t="s">
        <v>1190</v>
      </c>
      <c r="C290" s="1" t="n">
        <v>-0.073472236830542</v>
      </c>
      <c r="D290" s="1" t="n">
        <v>4.02076989654622</v>
      </c>
      <c r="E290" s="1" t="n">
        <v>-2.91766310537273</v>
      </c>
      <c r="F290" s="1" t="n">
        <v>0.0132484043534032</v>
      </c>
      <c r="G290" s="1" t="n">
        <v>0.0176190119751445</v>
      </c>
      <c r="H290" s="1" t="n">
        <v>-3.39166821355278</v>
      </c>
      <c r="I290" s="1" t="n">
        <v>5</v>
      </c>
      <c r="J290" s="1" t="n">
        <v>-3.07760716408843</v>
      </c>
      <c r="K290" s="1" t="n">
        <v>0.0188839611788862</v>
      </c>
      <c r="L290" s="1" t="n">
        <v>0.0263830071344006</v>
      </c>
      <c r="M290" s="1" t="s">
        <v>1191</v>
      </c>
      <c r="N290" s="1" t="s">
        <v>1192</v>
      </c>
      <c r="O290" s="1" t="s">
        <v>1193</v>
      </c>
      <c r="P290" s="9" t="b">
        <f aca="false">FALSE()</f>
        <v>0</v>
      </c>
      <c r="R290" s="9" t="s">
        <v>1125</v>
      </c>
      <c r="S290" s="9" t="s">
        <v>47</v>
      </c>
    </row>
    <row r="291" customFormat="false" ht="17" hidden="false" customHeight="false" outlineLevel="0" collapsed="false">
      <c r="A291" s="1" t="n">
        <v>62</v>
      </c>
      <c r="B291" s="1" t="s">
        <v>1194</v>
      </c>
      <c r="C291" s="1" t="n">
        <v>-0.0746687296114108</v>
      </c>
      <c r="D291" s="1" t="n">
        <v>3.99297290837548</v>
      </c>
      <c r="E291" s="1" t="n">
        <v>-2.89453046278874</v>
      </c>
      <c r="F291" s="1" t="n">
        <v>0.0138227698343152</v>
      </c>
      <c r="G291" s="1" t="n">
        <v>0.0183199038557534</v>
      </c>
      <c r="H291" s="1" t="n">
        <v>-3.43312589889644</v>
      </c>
      <c r="I291" s="1" t="n">
        <v>4</v>
      </c>
      <c r="J291" s="1" t="n">
        <v>-2.9833641584641</v>
      </c>
      <c r="K291" s="1" t="n">
        <v>0.021496788836968</v>
      </c>
      <c r="L291" s="1" t="n">
        <v>0.0295009123400944</v>
      </c>
      <c r="M291" s="1" t="s">
        <v>1195</v>
      </c>
      <c r="N291" s="1" t="s">
        <v>1196</v>
      </c>
      <c r="O291" s="1" t="s">
        <v>1197</v>
      </c>
      <c r="P291" s="9" t="b">
        <f aca="false">FALSE()</f>
        <v>0</v>
      </c>
      <c r="R291" s="9" t="s">
        <v>1125</v>
      </c>
      <c r="S291" s="9" t="s">
        <v>47</v>
      </c>
    </row>
    <row r="292" customFormat="false" ht="17" hidden="false" customHeight="false" outlineLevel="0" collapsed="false">
      <c r="A292" s="1" t="n">
        <v>267</v>
      </c>
      <c r="B292" s="1" t="s">
        <v>1198</v>
      </c>
      <c r="C292" s="1" t="n">
        <v>-0.0874445470885785</v>
      </c>
      <c r="D292" s="1" t="n">
        <v>4.09438156071149</v>
      </c>
      <c r="E292" s="1" t="n">
        <v>-2.86027624243488</v>
      </c>
      <c r="F292" s="1" t="n">
        <v>0.0147191599606891</v>
      </c>
      <c r="G292" s="1" t="n">
        <v>0.0194413477979068</v>
      </c>
      <c r="H292" s="1" t="n">
        <v>-3.49442535919102</v>
      </c>
      <c r="I292" s="1" t="n">
        <v>6</v>
      </c>
      <c r="J292" s="1" t="n">
        <v>-2.64657793028405</v>
      </c>
      <c r="K292" s="1" t="n">
        <v>0.0344569808518892</v>
      </c>
      <c r="L292" s="1" t="n">
        <v>0.0435779463715069</v>
      </c>
      <c r="M292" s="1" t="s">
        <v>1199</v>
      </c>
      <c r="N292" s="1" t="s">
        <v>1200</v>
      </c>
      <c r="O292" s="1" t="s">
        <v>1201</v>
      </c>
      <c r="P292" s="9" t="b">
        <f aca="false">FALSE()</f>
        <v>0</v>
      </c>
      <c r="R292" s="9" t="s">
        <v>1125</v>
      </c>
      <c r="S292" s="9" t="s">
        <v>47</v>
      </c>
    </row>
    <row r="293" customFormat="false" ht="17" hidden="false" customHeight="false" outlineLevel="0" collapsed="false">
      <c r="A293" s="1" t="n">
        <v>226</v>
      </c>
      <c r="B293" s="1" t="s">
        <v>1202</v>
      </c>
      <c r="C293" s="1" t="n">
        <v>-0.0861631258821784</v>
      </c>
      <c r="D293" s="1" t="n">
        <v>3.96230753057477</v>
      </c>
      <c r="E293" s="1" t="n">
        <v>-2.90082146486382</v>
      </c>
      <c r="F293" s="1" t="n">
        <v>0.0148653739815325</v>
      </c>
      <c r="G293" s="1" t="n">
        <v>0.0195676861593642</v>
      </c>
      <c r="H293" s="1" t="n">
        <v>-3.40196677281722</v>
      </c>
      <c r="I293" s="1" t="n">
        <v>1</v>
      </c>
      <c r="J293" s="1" t="n">
        <v>-2.82970081833029</v>
      </c>
      <c r="K293" s="1" t="n">
        <v>0.0317012108141858</v>
      </c>
      <c r="L293" s="1" t="n">
        <v>0.0406237370367215</v>
      </c>
      <c r="M293" s="1" t="s">
        <v>1203</v>
      </c>
      <c r="N293" s="1" t="s">
        <v>1204</v>
      </c>
      <c r="O293" s="1" t="s">
        <v>1205</v>
      </c>
      <c r="P293" s="9" t="b">
        <f aca="false">FALSE()</f>
        <v>0</v>
      </c>
      <c r="R293" s="9" t="s">
        <v>1125</v>
      </c>
      <c r="S293" s="9" t="s">
        <v>47</v>
      </c>
    </row>
    <row r="294" customFormat="false" ht="17" hidden="false" customHeight="false" outlineLevel="0" collapsed="false">
      <c r="A294" s="1" t="n">
        <v>46</v>
      </c>
      <c r="B294" s="1" t="s">
        <v>1206</v>
      </c>
      <c r="C294" s="1" t="n">
        <v>-0.0798052328811654</v>
      </c>
      <c r="D294" s="1" t="n">
        <v>3.96090465563088</v>
      </c>
      <c r="E294" s="1" t="n">
        <v>-2.89100675441439</v>
      </c>
      <c r="F294" s="1" t="n">
        <v>0.0151249380223203</v>
      </c>
      <c r="G294" s="1" t="n">
        <v>0.0198418678462303</v>
      </c>
      <c r="H294" s="1" t="n">
        <v>-3.41893498640474</v>
      </c>
      <c r="I294" s="1" t="n">
        <v>1</v>
      </c>
      <c r="J294" s="1" t="n">
        <v>-3.01130213330292</v>
      </c>
      <c r="K294" s="1" t="n">
        <v>0.0252103525419533</v>
      </c>
      <c r="L294" s="1" t="n">
        <v>0.0339944475043064</v>
      </c>
      <c r="M294" s="1" t="s">
        <v>1207</v>
      </c>
      <c r="N294" s="1" t="s">
        <v>1208</v>
      </c>
      <c r="O294" s="1" t="s">
        <v>1209</v>
      </c>
      <c r="P294" s="9" t="b">
        <f aca="false">FALSE()</f>
        <v>0</v>
      </c>
      <c r="R294" s="9" t="s">
        <v>1125</v>
      </c>
      <c r="S294" s="9" t="s">
        <v>47</v>
      </c>
    </row>
    <row r="295" customFormat="false" ht="17" hidden="false" customHeight="false" outlineLevel="0" collapsed="false">
      <c r="A295" s="1" t="n">
        <v>276</v>
      </c>
      <c r="B295" s="1" t="s">
        <v>1210</v>
      </c>
      <c r="C295" s="1" t="n">
        <v>-0.0842689981970053</v>
      </c>
      <c r="D295" s="1" t="n">
        <v>3.94136346999218</v>
      </c>
      <c r="E295" s="1" t="n">
        <v>-2.93487984208254</v>
      </c>
      <c r="F295" s="1" t="n">
        <v>0.0154545582774668</v>
      </c>
      <c r="G295" s="1" t="n">
        <v>0.0202057907208772</v>
      </c>
      <c r="H295" s="1" t="n">
        <v>-3.34212463855963</v>
      </c>
      <c r="I295" s="1" t="n">
        <v>1</v>
      </c>
      <c r="J295" s="1" t="n">
        <v>-3.19778469891552</v>
      </c>
      <c r="K295" s="1" t="n">
        <v>0.0262460432272016</v>
      </c>
      <c r="L295" s="1" t="n">
        <v>0.0351250251301477</v>
      </c>
      <c r="M295" s="1" t="s">
        <v>1211</v>
      </c>
      <c r="N295" s="1" t="s">
        <v>1212</v>
      </c>
      <c r="O295" s="1" t="s">
        <v>1213</v>
      </c>
      <c r="P295" s="9" t="b">
        <f aca="false">FALSE()</f>
        <v>0</v>
      </c>
      <c r="R295" s="9" t="s">
        <v>1125</v>
      </c>
      <c r="S295" s="9" t="s">
        <v>47</v>
      </c>
    </row>
    <row r="296" customFormat="false" ht="17" hidden="false" customHeight="false" outlineLevel="0" collapsed="false">
      <c r="A296" s="1" t="n">
        <v>264</v>
      </c>
      <c r="B296" s="1" t="s">
        <v>1214</v>
      </c>
      <c r="C296" s="1" t="n">
        <v>-0.0797625871460435</v>
      </c>
      <c r="D296" s="1" t="n">
        <v>4.04834028520031</v>
      </c>
      <c r="E296" s="1" t="n">
        <v>-2.82198645117107</v>
      </c>
      <c r="F296" s="1" t="n">
        <v>0.0157897601116625</v>
      </c>
      <c r="G296" s="1" t="n">
        <v>0.0205745359030754</v>
      </c>
      <c r="H296" s="1" t="n">
        <v>-3.5628085765242</v>
      </c>
      <c r="I296" s="1" t="n">
        <v>5</v>
      </c>
      <c r="J296" s="1" t="n">
        <v>-2.72528808270152</v>
      </c>
      <c r="K296" s="1" t="n">
        <v>0.0308249978819509</v>
      </c>
      <c r="L296" s="1" t="n">
        <v>0.0397642472677167</v>
      </c>
      <c r="M296" s="1" t="s">
        <v>1215</v>
      </c>
      <c r="N296" s="1" t="s">
        <v>1216</v>
      </c>
      <c r="O296" s="1" t="s">
        <v>1217</v>
      </c>
      <c r="P296" s="9" t="b">
        <f aca="false">FALSE()</f>
        <v>0</v>
      </c>
      <c r="R296" s="9" t="s">
        <v>1125</v>
      </c>
      <c r="S296" s="9" t="s">
        <v>47</v>
      </c>
    </row>
    <row r="297" customFormat="false" ht="17" hidden="false" customHeight="false" outlineLevel="0" collapsed="false">
      <c r="A297" s="1" t="n">
        <v>262</v>
      </c>
      <c r="B297" s="1" t="s">
        <v>1218</v>
      </c>
      <c r="C297" s="1" t="n">
        <v>-0.0841986435355309</v>
      </c>
      <c r="D297" s="1" t="n">
        <v>3.96477519361973</v>
      </c>
      <c r="E297" s="1" t="n">
        <v>-2.81456186573497</v>
      </c>
      <c r="F297" s="1" t="n">
        <v>0.0160061388771774</v>
      </c>
      <c r="G297" s="1" t="n">
        <v>0.0207864957901599</v>
      </c>
      <c r="H297" s="1" t="n">
        <v>-3.57605042544715</v>
      </c>
      <c r="I297" s="1" t="n">
        <v>5</v>
      </c>
      <c r="J297" s="1" t="n">
        <v>-2.63162329040439</v>
      </c>
      <c r="K297" s="1" t="n">
        <v>0.0351963948161556</v>
      </c>
      <c r="L297" s="1" t="n">
        <v>0.0443680937910496</v>
      </c>
      <c r="M297" s="1" t="s">
        <v>1219</v>
      </c>
      <c r="N297" s="1" t="s">
        <v>1220</v>
      </c>
      <c r="O297" s="1" t="s">
        <v>1221</v>
      </c>
      <c r="P297" s="9" t="b">
        <f aca="false">FALSE()</f>
        <v>0</v>
      </c>
      <c r="R297" s="9" t="s">
        <v>1125</v>
      </c>
      <c r="S297" s="9" t="s">
        <v>47</v>
      </c>
    </row>
    <row r="298" customFormat="false" ht="17" hidden="false" customHeight="false" outlineLevel="0" collapsed="false">
      <c r="A298" s="1" t="n">
        <v>277</v>
      </c>
      <c r="B298" s="1" t="s">
        <v>1222</v>
      </c>
      <c r="C298" s="1" t="n">
        <v>-0.0854371223107897</v>
      </c>
      <c r="D298" s="1" t="n">
        <v>3.98350566220179</v>
      </c>
      <c r="E298" s="1" t="n">
        <v>-2.79573787287433</v>
      </c>
      <c r="F298" s="1" t="n">
        <v>0.0165680145271776</v>
      </c>
      <c r="G298" s="1" t="n">
        <v>0.0213727387400591</v>
      </c>
      <c r="H298" s="1" t="n">
        <v>-3.60959570590434</v>
      </c>
      <c r="I298" s="1" t="n">
        <v>4</v>
      </c>
      <c r="J298" s="1" t="n">
        <v>-2.58372099693653</v>
      </c>
      <c r="K298" s="1" t="n">
        <v>0.0376786744774203</v>
      </c>
      <c r="L298" s="1" t="n">
        <v>0.047257651916815</v>
      </c>
      <c r="M298" s="1" t="s">
        <v>1223</v>
      </c>
      <c r="N298" s="1" t="s">
        <v>1224</v>
      </c>
      <c r="O298" s="1" t="s">
        <v>1225</v>
      </c>
      <c r="P298" s="9" t="b">
        <f aca="false">FALSE()</f>
        <v>0</v>
      </c>
      <c r="R298" s="9" t="s">
        <v>1125</v>
      </c>
      <c r="S298" s="9" t="s">
        <v>47</v>
      </c>
    </row>
    <row r="299" customFormat="false" ht="17" hidden="false" customHeight="false" outlineLevel="0" collapsed="false">
      <c r="A299" s="1" t="n">
        <v>28</v>
      </c>
      <c r="B299" s="1" t="s">
        <v>1226</v>
      </c>
      <c r="C299" s="1" t="n">
        <v>-0.0735273122271627</v>
      </c>
      <c r="D299" s="1" t="n">
        <v>3.9247458213374</v>
      </c>
      <c r="E299" s="1" t="n">
        <v>-2.79613767135931</v>
      </c>
      <c r="F299" s="1" t="n">
        <v>0.0165558800346613</v>
      </c>
      <c r="G299" s="1" t="n">
        <v>0.0213727387400591</v>
      </c>
      <c r="H299" s="1" t="n">
        <v>-3.60888366449218</v>
      </c>
      <c r="I299" s="1" t="n">
        <v>3</v>
      </c>
      <c r="J299" s="1" t="n">
        <v>-2.83648037819858</v>
      </c>
      <c r="K299" s="1" t="n">
        <v>0.0263664081258756</v>
      </c>
      <c r="L299" s="1" t="n">
        <v>0.0351250251301477</v>
      </c>
      <c r="M299" s="1" t="s">
        <v>1227</v>
      </c>
      <c r="N299" s="1" t="s">
        <v>1228</v>
      </c>
      <c r="O299" s="1" t="s">
        <v>1229</v>
      </c>
      <c r="P299" s="9" t="b">
        <f aca="false">FALSE()</f>
        <v>0</v>
      </c>
      <c r="R299" s="9" t="s">
        <v>1125</v>
      </c>
      <c r="S299" s="9" t="s">
        <v>47</v>
      </c>
    </row>
    <row r="300" customFormat="false" ht="17" hidden="false" customHeight="false" outlineLevel="0" collapsed="false">
      <c r="A300" s="1" t="n">
        <v>56</v>
      </c>
      <c r="B300" s="1" t="s">
        <v>1230</v>
      </c>
      <c r="C300" s="1" t="n">
        <v>-0.0775664296628999</v>
      </c>
      <c r="D300" s="1" t="n">
        <v>3.964729064981</v>
      </c>
      <c r="E300" s="1" t="n">
        <v>-2.82652835437174</v>
      </c>
      <c r="F300" s="1" t="n">
        <v>0.0169470718370173</v>
      </c>
      <c r="G300" s="1" t="n">
        <v>0.0217890923618793</v>
      </c>
      <c r="H300" s="1" t="n">
        <v>-3.53025651087427</v>
      </c>
      <c r="I300" s="1" t="n">
        <v>3</v>
      </c>
      <c r="J300" s="1" t="n">
        <v>-2.97409060024765</v>
      </c>
      <c r="K300" s="1" t="n">
        <v>0.026411840601739</v>
      </c>
      <c r="L300" s="1" t="n">
        <v>0.0351250251301477</v>
      </c>
      <c r="M300" s="1" t="s">
        <v>1231</v>
      </c>
      <c r="N300" s="1" t="s">
        <v>1232</v>
      </c>
      <c r="O300" s="1" t="s">
        <v>1233</v>
      </c>
      <c r="P300" s="9" t="b">
        <f aca="false">FALSE()</f>
        <v>0</v>
      </c>
      <c r="R300" s="9" t="s">
        <v>1125</v>
      </c>
      <c r="S300" s="9" t="s">
        <v>47</v>
      </c>
    </row>
    <row r="301" customFormat="false" ht="17" hidden="false" customHeight="false" outlineLevel="0" collapsed="false">
      <c r="A301" s="1" t="n">
        <v>163</v>
      </c>
      <c r="B301" s="1" t="s">
        <v>1234</v>
      </c>
      <c r="C301" s="1" t="n">
        <v>-0.0996492729403693</v>
      </c>
      <c r="D301" s="1" t="n">
        <v>4.09734555020236</v>
      </c>
      <c r="E301" s="1" t="n">
        <v>-2.80313335519705</v>
      </c>
      <c r="F301" s="1" t="n">
        <v>0.0176612788527692</v>
      </c>
      <c r="G301" s="1" t="n">
        <v>0.0226321685960982</v>
      </c>
      <c r="H301" s="1" t="n">
        <v>-3.57057449769285</v>
      </c>
      <c r="I301" s="1" t="n">
        <v>1</v>
      </c>
      <c r="J301" s="1" t="n">
        <v>-2.46036722669324</v>
      </c>
      <c r="K301" s="1" t="n">
        <v>0.0512089087030431</v>
      </c>
      <c r="L301" s="1" t="n">
        <v>0.0611661965064125</v>
      </c>
      <c r="M301" s="1" t="s">
        <v>1235</v>
      </c>
      <c r="N301" s="1" t="s">
        <v>1236</v>
      </c>
      <c r="O301" s="1" t="s">
        <v>1237</v>
      </c>
      <c r="P301" s="9" t="b">
        <f aca="false">FALSE()</f>
        <v>0</v>
      </c>
      <c r="R301" s="9" t="s">
        <v>1125</v>
      </c>
      <c r="S301" s="9" t="s">
        <v>47</v>
      </c>
    </row>
    <row r="302" customFormat="false" ht="17" hidden="false" customHeight="false" outlineLevel="0" collapsed="false">
      <c r="A302" s="1" t="n">
        <v>37</v>
      </c>
      <c r="B302" s="1" t="s">
        <v>1238</v>
      </c>
      <c r="C302" s="1" t="n">
        <v>-0.0977740607757913</v>
      </c>
      <c r="D302" s="1" t="n">
        <v>3.95211363874575</v>
      </c>
      <c r="E302" s="1" t="n">
        <v>-2.84717262856686</v>
      </c>
      <c r="F302" s="1" t="n">
        <v>0.0179162783768605</v>
      </c>
      <c r="G302" s="1" t="n">
        <v>0.0228831674318317</v>
      </c>
      <c r="H302" s="1" t="n">
        <v>-3.48771411548898</v>
      </c>
      <c r="I302" s="1" t="n">
        <v>1</v>
      </c>
      <c r="J302" s="1" t="n">
        <v>-2.59142411207948</v>
      </c>
      <c r="K302" s="1" t="n">
        <v>0.0517350850735197</v>
      </c>
      <c r="L302" s="1" t="n">
        <v>0.0616045474567757</v>
      </c>
      <c r="M302" s="1" t="s">
        <v>1239</v>
      </c>
      <c r="N302" s="1" t="s">
        <v>1240</v>
      </c>
      <c r="O302" s="1" t="s">
        <v>1241</v>
      </c>
      <c r="P302" s="9" t="b">
        <f aca="false">FALSE()</f>
        <v>0</v>
      </c>
      <c r="R302" s="9" t="s">
        <v>1125</v>
      </c>
      <c r="S302" s="9" t="s">
        <v>47</v>
      </c>
    </row>
    <row r="303" customFormat="false" ht="17" hidden="false" customHeight="false" outlineLevel="0" collapsed="false">
      <c r="A303" s="1" t="n">
        <v>311</v>
      </c>
      <c r="B303" s="1" t="s">
        <v>1242</v>
      </c>
      <c r="C303" s="1" t="n">
        <v>-0.0760424664415495</v>
      </c>
      <c r="D303" s="1" t="n">
        <v>4.04066877559001</v>
      </c>
      <c r="E303" s="1" t="n">
        <v>-2.74720887620711</v>
      </c>
      <c r="F303" s="1" t="n">
        <v>0.0181083178891856</v>
      </c>
      <c r="G303" s="1" t="n">
        <v>0.0230523652076145</v>
      </c>
      <c r="H303" s="1" t="n">
        <v>-3.69588380771718</v>
      </c>
      <c r="I303" s="1" t="n">
        <v>4</v>
      </c>
      <c r="J303" s="1" t="n">
        <v>-2.68573894259748</v>
      </c>
      <c r="K303" s="1" t="n">
        <v>0.0325968420014592</v>
      </c>
      <c r="L303" s="1" t="n">
        <v>0.0414966376794892</v>
      </c>
      <c r="M303" s="1" t="s">
        <v>1243</v>
      </c>
      <c r="N303" s="1" t="s">
        <v>1244</v>
      </c>
      <c r="O303" s="1" t="s">
        <v>1245</v>
      </c>
      <c r="P303" s="9" t="b">
        <f aca="false">FALSE()</f>
        <v>0</v>
      </c>
      <c r="R303" s="9" t="s">
        <v>1125</v>
      </c>
      <c r="S303" s="9" t="s">
        <v>47</v>
      </c>
    </row>
    <row r="304" customFormat="false" ht="17" hidden="false" customHeight="false" outlineLevel="0" collapsed="false">
      <c r="A304" s="1" t="n">
        <v>286</v>
      </c>
      <c r="B304" s="1" t="s">
        <v>1246</v>
      </c>
      <c r="C304" s="1" t="n">
        <v>-0.0774034906235865</v>
      </c>
      <c r="D304" s="1" t="n">
        <v>3.91201996713196</v>
      </c>
      <c r="E304" s="1" t="n">
        <v>-2.78355805925593</v>
      </c>
      <c r="F304" s="1" t="n">
        <v>0.0182819606280137</v>
      </c>
      <c r="G304" s="1" t="n">
        <v>0.0231971106984961</v>
      </c>
      <c r="H304" s="1" t="n">
        <v>-3.60427609460561</v>
      </c>
      <c r="I304" s="1" t="n">
        <v>1</v>
      </c>
      <c r="J304" s="1" t="n">
        <v>-2.8779611971365</v>
      </c>
      <c r="K304" s="1" t="n">
        <v>0.0298150501861542</v>
      </c>
      <c r="L304" s="1" t="n">
        <v>0.0387195450404083</v>
      </c>
      <c r="M304" s="1" t="s">
        <v>1247</v>
      </c>
      <c r="N304" s="1" t="s">
        <v>1248</v>
      </c>
      <c r="O304" s="1" t="s">
        <v>1249</v>
      </c>
      <c r="P304" s="9" t="b">
        <f aca="false">FALSE()</f>
        <v>0</v>
      </c>
      <c r="R304" s="9" t="s">
        <v>1125</v>
      </c>
      <c r="S304" s="9" t="s">
        <v>47</v>
      </c>
    </row>
    <row r="305" customFormat="false" ht="17" hidden="false" customHeight="false" outlineLevel="0" collapsed="false">
      <c r="A305" s="1" t="n">
        <v>165</v>
      </c>
      <c r="B305" s="1" t="s">
        <v>1250</v>
      </c>
      <c r="C305" s="1" t="n">
        <v>-0.0734610896692871</v>
      </c>
      <c r="D305" s="1" t="n">
        <v>4.02353644273259</v>
      </c>
      <c r="E305" s="1" t="n">
        <v>-2.73168267609904</v>
      </c>
      <c r="F305" s="1" t="n">
        <v>0.0186304131071154</v>
      </c>
      <c r="G305" s="1" t="n">
        <v>0.0235619930472342</v>
      </c>
      <c r="H305" s="1" t="n">
        <v>-3.72342818307919</v>
      </c>
      <c r="I305" s="1" t="n">
        <v>7</v>
      </c>
      <c r="J305" s="1" t="n">
        <v>-2.7332821961967</v>
      </c>
      <c r="K305" s="1" t="n">
        <v>0.0304793286148291</v>
      </c>
      <c r="L305" s="1" t="n">
        <v>0.039449833357655</v>
      </c>
      <c r="M305" s="1" t="s">
        <v>1251</v>
      </c>
      <c r="N305" s="1" t="s">
        <v>1252</v>
      </c>
      <c r="O305" s="1" t="s">
        <v>1253</v>
      </c>
      <c r="P305" s="9" t="b">
        <f aca="false">FALSE()</f>
        <v>0</v>
      </c>
      <c r="R305" s="9" t="s">
        <v>1125</v>
      </c>
      <c r="S305" s="9" t="s">
        <v>47</v>
      </c>
    </row>
    <row r="306" customFormat="false" ht="17" hidden="false" customHeight="false" outlineLevel="0" collapsed="false">
      <c r="A306" s="1" t="n">
        <v>34</v>
      </c>
      <c r="B306" s="1" t="s">
        <v>1254</v>
      </c>
      <c r="C306" s="1" t="n">
        <v>-0.0855330208215221</v>
      </c>
      <c r="D306" s="1" t="n">
        <v>3.90388305282616</v>
      </c>
      <c r="E306" s="1" t="n">
        <v>-2.81626563946162</v>
      </c>
      <c r="F306" s="1" t="n">
        <v>0.0188755063166638</v>
      </c>
      <c r="G306" s="1" t="n">
        <v>0.0237942050311039</v>
      </c>
      <c r="H306" s="1" t="n">
        <v>-3.53896078654449</v>
      </c>
      <c r="I306" s="1" t="n">
        <v>1</v>
      </c>
      <c r="J306" s="1" t="n">
        <v>-2.8578777283652</v>
      </c>
      <c r="K306" s="1" t="n">
        <v>0.0381211207451142</v>
      </c>
      <c r="L306" s="1" t="n">
        <v>0.047284851693459</v>
      </c>
      <c r="M306" s="1" t="s">
        <v>1255</v>
      </c>
      <c r="N306" s="1" t="s">
        <v>1256</v>
      </c>
      <c r="O306" s="1" t="s">
        <v>1257</v>
      </c>
      <c r="P306" s="9" t="b">
        <f aca="false">FALSE()</f>
        <v>0</v>
      </c>
      <c r="R306" s="9" t="s">
        <v>1125</v>
      </c>
      <c r="S306" s="9" t="s">
        <v>47</v>
      </c>
    </row>
    <row r="307" customFormat="false" ht="17" hidden="false" customHeight="false" outlineLevel="0" collapsed="false">
      <c r="A307" s="1" t="n">
        <v>147</v>
      </c>
      <c r="B307" s="1" t="s">
        <v>1258</v>
      </c>
      <c r="C307" s="1" t="n">
        <v>-0.0763555711419137</v>
      </c>
      <c r="D307" s="1" t="n">
        <v>3.94264313168093</v>
      </c>
      <c r="E307" s="1" t="n">
        <v>-2.80514674379418</v>
      </c>
      <c r="F307" s="1" t="n">
        <v>0.019233156619398</v>
      </c>
      <c r="G307" s="1" t="n">
        <v>0.0241663364016462</v>
      </c>
      <c r="H307" s="1" t="n">
        <v>-3.55738737288362</v>
      </c>
      <c r="I307" s="1" t="n">
        <v>1</v>
      </c>
      <c r="J307" s="1" t="n">
        <v>-3.33926534679135</v>
      </c>
      <c r="K307" s="1" t="n">
        <v>0.0225928138536923</v>
      </c>
      <c r="L307" s="1" t="n">
        <v>0.0307866864837286</v>
      </c>
      <c r="M307" s="1" t="s">
        <v>1259</v>
      </c>
      <c r="N307" s="1" t="s">
        <v>1260</v>
      </c>
      <c r="O307" s="1" t="s">
        <v>1261</v>
      </c>
      <c r="P307" s="9" t="b">
        <f aca="false">FALSE()</f>
        <v>0</v>
      </c>
      <c r="R307" s="9" t="s">
        <v>1125</v>
      </c>
      <c r="S307" s="9" t="s">
        <v>47</v>
      </c>
    </row>
    <row r="308" customFormat="false" ht="17" hidden="false" customHeight="false" outlineLevel="0" collapsed="false">
      <c r="A308" s="1" t="n">
        <v>273</v>
      </c>
      <c r="B308" s="1" t="s">
        <v>1262</v>
      </c>
      <c r="C308" s="1" t="n">
        <v>-0.0724480497287887</v>
      </c>
      <c r="D308" s="1" t="n">
        <v>3.98915630177744</v>
      </c>
      <c r="E308" s="1" t="n">
        <v>-2.70901723638522</v>
      </c>
      <c r="F308" s="1" t="n">
        <v>0.0194193806442437</v>
      </c>
      <c r="G308" s="1" t="n">
        <v>0.024321360224344</v>
      </c>
      <c r="H308" s="1" t="n">
        <v>-3.76358034985196</v>
      </c>
      <c r="I308" s="1" t="n">
        <v>6</v>
      </c>
      <c r="J308" s="1" t="n">
        <v>-2.71915000322961</v>
      </c>
      <c r="K308" s="1" t="n">
        <v>0.0310932111447734</v>
      </c>
      <c r="L308" s="1" t="n">
        <v>0.0399769857575659</v>
      </c>
      <c r="M308" s="1" t="s">
        <v>1263</v>
      </c>
      <c r="N308" s="1" t="s">
        <v>1264</v>
      </c>
      <c r="O308" s="1" t="s">
        <v>1265</v>
      </c>
      <c r="P308" s="9" t="b">
        <f aca="false">FALSE()</f>
        <v>0</v>
      </c>
      <c r="R308" s="9" t="s">
        <v>1125</v>
      </c>
      <c r="S308" s="9" t="s">
        <v>47</v>
      </c>
    </row>
    <row r="309" customFormat="false" ht="17" hidden="false" customHeight="false" outlineLevel="0" collapsed="false">
      <c r="A309" s="1" t="n">
        <v>41</v>
      </c>
      <c r="B309" s="1" t="s">
        <v>1266</v>
      </c>
      <c r="C309" s="1" t="n">
        <v>-0.0831548666471171</v>
      </c>
      <c r="D309" s="1" t="n">
        <v>4.11445303145397</v>
      </c>
      <c r="E309" s="1" t="n">
        <v>-2.68752558964517</v>
      </c>
      <c r="F309" s="1" t="n">
        <v>0.0201979003607787</v>
      </c>
      <c r="G309" s="1" t="n">
        <v>0.0251754797632053</v>
      </c>
      <c r="H309" s="1" t="n">
        <v>-3.80158735162298</v>
      </c>
      <c r="I309" s="1" t="n">
        <v>12</v>
      </c>
      <c r="J309" s="1" t="n">
        <v>-2.47254188860637</v>
      </c>
      <c r="K309" s="1" t="n">
        <v>0.0441694038878032</v>
      </c>
      <c r="L309" s="1" t="n">
        <v>0.0540935421031007</v>
      </c>
      <c r="M309" s="1" t="s">
        <v>1267</v>
      </c>
      <c r="N309" s="1" t="s">
        <v>1268</v>
      </c>
      <c r="O309" s="1" t="s">
        <v>1269</v>
      </c>
      <c r="P309" s="9" t="b">
        <f aca="false">FALSE()</f>
        <v>0</v>
      </c>
      <c r="R309" s="9" t="s">
        <v>1125</v>
      </c>
      <c r="S309" s="9" t="s">
        <v>47</v>
      </c>
    </row>
    <row r="310" customFormat="false" ht="17" hidden="false" customHeight="false" outlineLevel="0" collapsed="false">
      <c r="A310" s="1" t="n">
        <v>8</v>
      </c>
      <c r="B310" s="1" t="s">
        <v>1270</v>
      </c>
      <c r="C310" s="1" t="n">
        <v>-0.0805783846917474</v>
      </c>
      <c r="D310" s="1" t="n">
        <v>4.02177942976057</v>
      </c>
      <c r="E310" s="1" t="n">
        <v>-2.6866176675622</v>
      </c>
      <c r="F310" s="1" t="n">
        <v>0.0202314578975629</v>
      </c>
      <c r="G310" s="1" t="n">
        <v>0.0251754797632053</v>
      </c>
      <c r="H310" s="1" t="n">
        <v>-3.80319151876402</v>
      </c>
      <c r="I310" s="1" t="n">
        <v>6</v>
      </c>
      <c r="J310" s="1" t="n">
        <v>-2.50998329174734</v>
      </c>
      <c r="K310" s="1" t="n">
        <v>0.0418627048531041</v>
      </c>
      <c r="L310" s="1" t="n">
        <v>0.0515951171278703</v>
      </c>
      <c r="M310" s="1" t="s">
        <v>1271</v>
      </c>
      <c r="N310" s="1" t="s">
        <v>1272</v>
      </c>
      <c r="O310" s="1" t="s">
        <v>1273</v>
      </c>
      <c r="P310" s="9" t="b">
        <f aca="false">FALSE()</f>
        <v>0</v>
      </c>
      <c r="R310" s="9" t="s">
        <v>1125</v>
      </c>
      <c r="S310" s="9" t="s">
        <v>47</v>
      </c>
    </row>
    <row r="311" customFormat="false" ht="17" hidden="false" customHeight="false" outlineLevel="0" collapsed="false">
      <c r="A311" s="1" t="n">
        <v>220</v>
      </c>
      <c r="B311" s="1" t="s">
        <v>1274</v>
      </c>
      <c r="C311" s="1" t="n">
        <v>-0.0723423980823243</v>
      </c>
      <c r="D311" s="1" t="n">
        <v>3.98077945790557</v>
      </c>
      <c r="E311" s="1" t="n">
        <v>-2.71185996774664</v>
      </c>
      <c r="F311" s="1" t="n">
        <v>0.0207470908508899</v>
      </c>
      <c r="G311" s="1" t="n">
        <v>0.0257343723054308</v>
      </c>
      <c r="H311" s="1" t="n">
        <v>-3.72742084587261</v>
      </c>
      <c r="I311" s="1" t="n">
        <v>1</v>
      </c>
      <c r="J311" s="1" t="n">
        <v>-2.93353871920046</v>
      </c>
      <c r="K311" s="1" t="n">
        <v>0.0277928511796649</v>
      </c>
      <c r="L311" s="1" t="n">
        <v>0.036835045912775</v>
      </c>
      <c r="M311" s="1" t="s">
        <v>1275</v>
      </c>
      <c r="N311" s="1" t="s">
        <v>1276</v>
      </c>
      <c r="O311" s="1" t="s">
        <v>1277</v>
      </c>
      <c r="P311" s="9" t="b">
        <f aca="false">FALSE()</f>
        <v>0</v>
      </c>
      <c r="R311" s="9" t="s">
        <v>1125</v>
      </c>
      <c r="S311" s="9" t="s">
        <v>47</v>
      </c>
    </row>
    <row r="312" customFormat="false" ht="17" hidden="false" customHeight="false" outlineLevel="0" collapsed="false">
      <c r="A312" s="1" t="n">
        <v>48</v>
      </c>
      <c r="B312" s="1" t="s">
        <v>1278</v>
      </c>
      <c r="C312" s="1" t="n">
        <v>-0.0935001252243826</v>
      </c>
      <c r="D312" s="1" t="n">
        <v>4.01025543136375</v>
      </c>
      <c r="E312" s="1" t="n">
        <v>-2.67505549634458</v>
      </c>
      <c r="F312" s="1" t="n">
        <v>0.0221383354811065</v>
      </c>
      <c r="G312" s="1" t="n">
        <v>0.0273723189494831</v>
      </c>
      <c r="H312" s="1" t="n">
        <v>-3.79043296909122</v>
      </c>
      <c r="I312" s="1" t="n">
        <v>1</v>
      </c>
      <c r="J312" s="1" t="n">
        <v>-2.36595508552274</v>
      </c>
      <c r="K312" s="1" t="n">
        <v>0.0580358334575898</v>
      </c>
      <c r="L312" s="1" t="n">
        <v>0.0680602046911735</v>
      </c>
      <c r="M312" s="1" t="s">
        <v>1279</v>
      </c>
      <c r="N312" s="1" t="s">
        <v>1280</v>
      </c>
      <c r="O312" s="1" t="s">
        <v>1281</v>
      </c>
      <c r="P312" s="9" t="b">
        <f aca="false">FALSE()</f>
        <v>0</v>
      </c>
      <c r="R312" s="9" t="s">
        <v>1125</v>
      </c>
      <c r="S312" s="9" t="s">
        <v>47</v>
      </c>
    </row>
    <row r="313" customFormat="false" ht="17" hidden="false" customHeight="false" outlineLevel="0" collapsed="false">
      <c r="A313" s="1" t="n">
        <v>295</v>
      </c>
      <c r="B313" s="1" t="s">
        <v>1282</v>
      </c>
      <c r="C313" s="1" t="n">
        <v>-0.0940782753266336</v>
      </c>
      <c r="D313" s="1" t="n">
        <v>3.95483857979163</v>
      </c>
      <c r="E313" s="1" t="n">
        <v>-2.70507215902175</v>
      </c>
      <c r="F313" s="1" t="n">
        <v>0.0227761939790562</v>
      </c>
      <c r="G313" s="1" t="n">
        <v>0.0280712964009386</v>
      </c>
      <c r="H313" s="1" t="n">
        <v>-3.72294373264729</v>
      </c>
      <c r="I313" s="1" t="n">
        <v>1</v>
      </c>
      <c r="J313" s="1" t="n">
        <v>-2.44074929697112</v>
      </c>
      <c r="K313" s="1" t="n">
        <v>0.0617773661699819</v>
      </c>
      <c r="L313" s="1" t="n">
        <v>0.0720115683969367</v>
      </c>
      <c r="M313" s="1" t="s">
        <v>1283</v>
      </c>
      <c r="N313" s="1" t="s">
        <v>1284</v>
      </c>
      <c r="O313" s="1" t="s">
        <v>1285</v>
      </c>
      <c r="P313" s="9" t="b">
        <f aca="false">FALSE()</f>
        <v>0</v>
      </c>
      <c r="R313" s="9" t="s">
        <v>1125</v>
      </c>
      <c r="S313" s="9" t="s">
        <v>47</v>
      </c>
    </row>
    <row r="314" customFormat="false" ht="17" hidden="false" customHeight="false" outlineLevel="0" collapsed="false">
      <c r="A314" s="1" t="n">
        <v>43</v>
      </c>
      <c r="B314" s="1" t="s">
        <v>1286</v>
      </c>
      <c r="C314" s="1" t="n">
        <v>-0.0751834940376792</v>
      </c>
      <c r="D314" s="1" t="n">
        <v>4.07199285659014</v>
      </c>
      <c r="E314" s="1" t="n">
        <v>-2.6074469340932</v>
      </c>
      <c r="F314" s="1" t="n">
        <v>0.0233786593252862</v>
      </c>
      <c r="G314" s="1" t="n">
        <v>0.0287223528853517</v>
      </c>
      <c r="H314" s="1" t="n">
        <v>-3.94259177778817</v>
      </c>
      <c r="I314" s="1" t="n">
        <v>11</v>
      </c>
      <c r="J314" s="1" t="n">
        <v>-2.49011343892312</v>
      </c>
      <c r="K314" s="1" t="n">
        <v>0.043070858434718</v>
      </c>
      <c r="L314" s="1" t="n">
        <v>0.0529156260769393</v>
      </c>
      <c r="M314" s="1" t="s">
        <v>1287</v>
      </c>
      <c r="N314" s="1" t="s">
        <v>1288</v>
      </c>
      <c r="O314" s="1" t="s">
        <v>1289</v>
      </c>
      <c r="P314" s="9" t="b">
        <f aca="false">FALSE()</f>
        <v>0</v>
      </c>
      <c r="R314" s="9" t="s">
        <v>1125</v>
      </c>
      <c r="S314" s="9" t="s">
        <v>47</v>
      </c>
    </row>
    <row r="315" customFormat="false" ht="17" hidden="false" customHeight="false" outlineLevel="0" collapsed="false">
      <c r="A315" s="1" t="n">
        <v>170</v>
      </c>
      <c r="B315" s="1" t="s">
        <v>1290</v>
      </c>
      <c r="C315" s="1" t="n">
        <v>-0.0986766776778087</v>
      </c>
      <c r="D315" s="1" t="n">
        <v>4.00542125457761</v>
      </c>
      <c r="E315" s="1" t="n">
        <v>-2.60178066315523</v>
      </c>
      <c r="F315" s="1" t="n">
        <v>0.0236214961864968</v>
      </c>
      <c r="G315" s="1" t="n">
        <v>0.0289288576714376</v>
      </c>
      <c r="H315" s="1" t="n">
        <v>-3.95253009047657</v>
      </c>
      <c r="I315" s="1" t="n">
        <v>4</v>
      </c>
      <c r="J315" s="1" t="n">
        <v>-2.22251383426534</v>
      </c>
      <c r="K315" s="1" t="n">
        <v>0.0633383470416582</v>
      </c>
      <c r="L315" s="1" t="n">
        <v>0.0736094303457108</v>
      </c>
      <c r="M315" s="1" t="s">
        <v>1291</v>
      </c>
      <c r="N315" s="1" t="s">
        <v>1292</v>
      </c>
      <c r="O315" s="1" t="s">
        <v>1293</v>
      </c>
      <c r="P315" s="9" t="b">
        <f aca="false">FALSE()</f>
        <v>0</v>
      </c>
      <c r="R315" s="9" t="s">
        <v>1125</v>
      </c>
      <c r="S315" s="9" t="s">
        <v>47</v>
      </c>
    </row>
    <row r="316" customFormat="false" ht="17" hidden="false" customHeight="false" outlineLevel="0" collapsed="false">
      <c r="A316" s="1" t="n">
        <v>275</v>
      </c>
      <c r="B316" s="1" t="s">
        <v>1294</v>
      </c>
      <c r="C316" s="1" t="n">
        <v>-0.0760712397052092</v>
      </c>
      <c r="D316" s="1" t="n">
        <v>3.96442695222245</v>
      </c>
      <c r="E316" s="1" t="n">
        <v>-2.59793663290374</v>
      </c>
      <c r="F316" s="1" t="n">
        <v>0.0237876437626255</v>
      </c>
      <c r="G316" s="1" t="n">
        <v>0.0290150121923282</v>
      </c>
      <c r="H316" s="1" t="n">
        <v>-3.95926920429108</v>
      </c>
      <c r="I316" s="1" t="n">
        <v>4</v>
      </c>
      <c r="J316" s="1" t="n">
        <v>-2.4547244775541</v>
      </c>
      <c r="K316" s="1" t="n">
        <v>0.0453129951268791</v>
      </c>
      <c r="L316" s="1" t="n">
        <v>0.0553190192873886</v>
      </c>
      <c r="M316" s="1" t="s">
        <v>1295</v>
      </c>
      <c r="N316" s="1" t="s">
        <v>1296</v>
      </c>
      <c r="O316" s="1" t="s">
        <v>1297</v>
      </c>
      <c r="P316" s="9" t="b">
        <f aca="false">FALSE()</f>
        <v>0</v>
      </c>
      <c r="R316" s="9" t="s">
        <v>1125</v>
      </c>
      <c r="S316" s="9" t="s">
        <v>47</v>
      </c>
    </row>
    <row r="317" customFormat="false" ht="17" hidden="false" customHeight="false" outlineLevel="0" collapsed="false">
      <c r="A317" s="1" t="n">
        <v>363</v>
      </c>
      <c r="B317" s="1" t="s">
        <v>1298</v>
      </c>
      <c r="C317" s="1" t="n">
        <v>-0.0562225734600812</v>
      </c>
      <c r="D317" s="1" t="n">
        <v>4.28039710302177</v>
      </c>
      <c r="E317" s="1" t="n">
        <v>-2.59668950654935</v>
      </c>
      <c r="F317" s="1" t="n">
        <v>0.0238417929642387</v>
      </c>
      <c r="G317" s="1" t="n">
        <v>0.0290150121923282</v>
      </c>
      <c r="H317" s="1" t="n">
        <v>-3.96145504765274</v>
      </c>
      <c r="I317" s="1" t="n">
        <v>3</v>
      </c>
      <c r="J317" s="1" t="n">
        <v>-3.33317538396928</v>
      </c>
      <c r="K317" s="1" t="n">
        <v>0.0133685800019162</v>
      </c>
      <c r="L317" s="1" t="n">
        <v>0.0194497761682013</v>
      </c>
      <c r="M317" s="1" t="s">
        <v>1299</v>
      </c>
      <c r="N317" s="1" t="s">
        <v>1300</v>
      </c>
      <c r="O317" s="1" t="s">
        <v>1301</v>
      </c>
      <c r="P317" s="9" t="b">
        <f aca="false">FALSE()</f>
        <v>0</v>
      </c>
      <c r="R317" s="9" t="s">
        <v>1125</v>
      </c>
      <c r="S317" s="9" t="s">
        <v>47</v>
      </c>
    </row>
    <row r="318" customFormat="false" ht="17" hidden="false" customHeight="false" outlineLevel="0" collapsed="false">
      <c r="A318" s="1" t="n">
        <v>186</v>
      </c>
      <c r="B318" s="1" t="s">
        <v>1302</v>
      </c>
      <c r="C318" s="1" t="n">
        <v>-0.0675521356208657</v>
      </c>
      <c r="D318" s="1" t="n">
        <v>4.08708354556874</v>
      </c>
      <c r="E318" s="1" t="n">
        <v>-2.59152714308772</v>
      </c>
      <c r="F318" s="1" t="n">
        <v>0.0240672258976288</v>
      </c>
      <c r="G318" s="1" t="n">
        <v>0.0291975436438318</v>
      </c>
      <c r="H318" s="1" t="n">
        <v>-3.97050030826055</v>
      </c>
      <c r="I318" s="1" t="n">
        <v>13</v>
      </c>
      <c r="J318" s="1" t="n">
        <v>-2.65383667200631</v>
      </c>
      <c r="K318" s="1" t="n">
        <v>0.0341039657300724</v>
      </c>
      <c r="L318" s="1" t="n">
        <v>0.0432729007788131</v>
      </c>
      <c r="M318" s="1" t="s">
        <v>1303</v>
      </c>
      <c r="N318" s="1" t="s">
        <v>1304</v>
      </c>
      <c r="O318" s="1" t="s">
        <v>1305</v>
      </c>
      <c r="P318" s="9" t="b">
        <f aca="false">FALSE()</f>
        <v>0</v>
      </c>
      <c r="R318" s="9" t="s">
        <v>1125</v>
      </c>
      <c r="S318" s="9" t="s">
        <v>47</v>
      </c>
    </row>
    <row r="319" customFormat="false" ht="17" hidden="false" customHeight="false" outlineLevel="0" collapsed="false">
      <c r="A319" s="1" t="n">
        <v>223</v>
      </c>
      <c r="B319" s="1" t="s">
        <v>1306</v>
      </c>
      <c r="C319" s="1" t="n">
        <v>-0.0928945505788903</v>
      </c>
      <c r="D319" s="1" t="n">
        <v>3.99666499364125</v>
      </c>
      <c r="E319" s="1" t="n">
        <v>-2.66673050967511</v>
      </c>
      <c r="F319" s="1" t="n">
        <v>0.0243015402987778</v>
      </c>
      <c r="G319" s="1" t="n">
        <v>0.0292639043470148</v>
      </c>
      <c r="H319" s="1" t="n">
        <v>-3.78620245782894</v>
      </c>
      <c r="I319" s="1" t="n">
        <v>1</v>
      </c>
      <c r="J319" s="1" t="n">
        <v>-2.40355131096928</v>
      </c>
      <c r="K319" s="1" t="n">
        <v>0.0645751063010735</v>
      </c>
      <c r="L319" s="1" t="n">
        <v>0.0748220543069325</v>
      </c>
      <c r="M319" s="1" t="s">
        <v>1307</v>
      </c>
      <c r="N319" s="1" t="s">
        <v>1308</v>
      </c>
      <c r="O319" s="1" t="s">
        <v>1309</v>
      </c>
      <c r="P319" s="9" t="b">
        <f aca="false">FALSE()</f>
        <v>0</v>
      </c>
      <c r="R319" s="9" t="s">
        <v>1125</v>
      </c>
      <c r="S319" s="9" t="s">
        <v>47</v>
      </c>
    </row>
    <row r="320" customFormat="false" ht="17" hidden="false" customHeight="false" outlineLevel="0" collapsed="false">
      <c r="A320" s="1" t="n">
        <v>315</v>
      </c>
      <c r="B320" s="1" t="s">
        <v>1310</v>
      </c>
      <c r="C320" s="1" t="n">
        <v>-0.0701547926628887</v>
      </c>
      <c r="D320" s="1" t="n">
        <v>4.09350463331621</v>
      </c>
      <c r="E320" s="1" t="n">
        <v>-2.585145761673</v>
      </c>
      <c r="F320" s="1" t="n">
        <v>0.0243487782938986</v>
      </c>
      <c r="G320" s="1" t="n">
        <v>0.0292639043470148</v>
      </c>
      <c r="H320" s="1" t="n">
        <v>-3.98167511973072</v>
      </c>
      <c r="I320" s="1" t="n">
        <v>7</v>
      </c>
      <c r="J320" s="1" t="n">
        <v>-2.56955617383435</v>
      </c>
      <c r="K320" s="1" t="n">
        <v>0.0384472170746541</v>
      </c>
      <c r="L320" s="1" t="n">
        <v>0.0475369744661058</v>
      </c>
      <c r="M320" s="1" t="s">
        <v>1311</v>
      </c>
      <c r="N320" s="1" t="s">
        <v>1312</v>
      </c>
      <c r="O320" s="1" t="s">
        <v>1313</v>
      </c>
      <c r="P320" s="9" t="b">
        <f aca="false">FALSE()</f>
        <v>0</v>
      </c>
      <c r="R320" s="9" t="s">
        <v>1125</v>
      </c>
      <c r="S320" s="9" t="s">
        <v>47</v>
      </c>
    </row>
    <row r="321" customFormat="false" ht="17" hidden="false" customHeight="false" outlineLevel="0" collapsed="false">
      <c r="A321" s="1" t="n">
        <v>312</v>
      </c>
      <c r="B321" s="1" t="s">
        <v>1314</v>
      </c>
      <c r="C321" s="1" t="n">
        <v>-0.077982601351346</v>
      </c>
      <c r="D321" s="1" t="n">
        <v>4.0694470766846</v>
      </c>
      <c r="E321" s="1" t="n">
        <v>-2.56464473757636</v>
      </c>
      <c r="F321" s="1" t="n">
        <v>0.0252752905487556</v>
      </c>
      <c r="G321" s="1" t="n">
        <v>0.0302833976543914</v>
      </c>
      <c r="H321" s="1" t="n">
        <v>-4.01752722040691</v>
      </c>
      <c r="I321" s="1" t="n">
        <v>11</v>
      </c>
      <c r="J321" s="1" t="n">
        <v>-2.37989192524719</v>
      </c>
      <c r="K321" s="1" t="n">
        <v>0.050460480334695</v>
      </c>
      <c r="L321" s="1" t="n">
        <v>0.0604588417632413</v>
      </c>
      <c r="M321" s="1" t="s">
        <v>1315</v>
      </c>
      <c r="N321" s="1" t="s">
        <v>1316</v>
      </c>
      <c r="O321" s="1" t="s">
        <v>1317</v>
      </c>
      <c r="P321" s="9" t="b">
        <f aca="false">FALSE()</f>
        <v>0</v>
      </c>
      <c r="R321" s="9" t="s">
        <v>1125</v>
      </c>
      <c r="S321" s="9" t="s">
        <v>47</v>
      </c>
    </row>
    <row r="322" customFormat="false" ht="17" hidden="false" customHeight="false" outlineLevel="0" collapsed="false">
      <c r="A322" s="1" t="n">
        <v>5</v>
      </c>
      <c r="B322" s="1" t="s">
        <v>1318</v>
      </c>
      <c r="C322" s="1" t="n">
        <v>-0.0735444783165757</v>
      </c>
      <c r="D322" s="1" t="n">
        <v>4.06433205087765</v>
      </c>
      <c r="E322" s="1" t="n">
        <v>-2.51892520377192</v>
      </c>
      <c r="F322" s="1" t="n">
        <v>0.0274673224439784</v>
      </c>
      <c r="G322" s="1" t="n">
        <v>0.0328081906969742</v>
      </c>
      <c r="H322" s="1" t="n">
        <v>-4.09720407430773</v>
      </c>
      <c r="I322" s="1" t="n">
        <v>8</v>
      </c>
      <c r="J322" s="1" t="n">
        <v>-2.38957427441543</v>
      </c>
      <c r="K322" s="1" t="n">
        <v>0.0497618411737789</v>
      </c>
      <c r="L322" s="1" t="n">
        <v>0.0598188236109695</v>
      </c>
      <c r="M322" s="1" t="s">
        <v>1319</v>
      </c>
      <c r="N322" s="1" t="s">
        <v>1320</v>
      </c>
      <c r="O322" s="1" t="s">
        <v>1321</v>
      </c>
      <c r="P322" s="9" t="b">
        <f aca="false">FALSE()</f>
        <v>0</v>
      </c>
      <c r="R322" s="9" t="s">
        <v>1125</v>
      </c>
      <c r="S322" s="9" t="s">
        <v>47</v>
      </c>
    </row>
    <row r="323" customFormat="false" ht="17" hidden="false" customHeight="false" outlineLevel="0" collapsed="false">
      <c r="A323" s="1" t="n">
        <v>29</v>
      </c>
      <c r="B323" s="1" t="s">
        <v>1322</v>
      </c>
      <c r="C323" s="1" t="n">
        <v>-0.0879759913714939</v>
      </c>
      <c r="D323" s="1" t="n">
        <v>3.98136349613338</v>
      </c>
      <c r="E323" s="1" t="n">
        <v>-2.50137771357627</v>
      </c>
      <c r="F323" s="1" t="n">
        <v>0.0283569642893907</v>
      </c>
      <c r="G323" s="1" t="n">
        <v>0.0336630220245221</v>
      </c>
      <c r="H323" s="1" t="n">
        <v>-4.12767818554748</v>
      </c>
      <c r="I323" s="1" t="n">
        <v>6</v>
      </c>
      <c r="J323" s="1" t="n">
        <v>-2.18732443943749</v>
      </c>
      <c r="K323" s="1" t="n">
        <v>0.0666497380909755</v>
      </c>
      <c r="L323" s="1" t="n">
        <v>0.0765384232676781</v>
      </c>
      <c r="M323" s="1" t="s">
        <v>1323</v>
      </c>
      <c r="N323" s="1" t="s">
        <v>1324</v>
      </c>
      <c r="O323" s="1" t="s">
        <v>1325</v>
      </c>
      <c r="P323" s="9" t="b">
        <f aca="false">FALSE()</f>
        <v>0</v>
      </c>
      <c r="R323" s="9" t="s">
        <v>1125</v>
      </c>
      <c r="S323" s="9" t="s">
        <v>47</v>
      </c>
    </row>
    <row r="324" customFormat="false" ht="17" hidden="false" customHeight="false" outlineLevel="0" collapsed="false">
      <c r="A324" s="1" t="n">
        <v>4</v>
      </c>
      <c r="B324" s="1" t="s">
        <v>1326</v>
      </c>
      <c r="C324" s="1" t="n">
        <v>-0.0699412722334971</v>
      </c>
      <c r="D324" s="1" t="n">
        <v>4.02336858717802</v>
      </c>
      <c r="E324" s="1" t="n">
        <v>-2.50232786871949</v>
      </c>
      <c r="F324" s="1" t="n">
        <v>0.0283080819920148</v>
      </c>
      <c r="G324" s="1" t="n">
        <v>0.0336630220245221</v>
      </c>
      <c r="H324" s="1" t="n">
        <v>-4.12602964759244</v>
      </c>
      <c r="I324" s="1" t="n">
        <v>8</v>
      </c>
      <c r="J324" s="1" t="n">
        <v>-2.43751855863064</v>
      </c>
      <c r="K324" s="1" t="n">
        <v>0.0464464369213531</v>
      </c>
      <c r="L324" s="1" t="n">
        <v>0.0565244373854203</v>
      </c>
      <c r="M324" s="1" t="s">
        <v>1327</v>
      </c>
      <c r="N324" s="1" t="s">
        <v>1324</v>
      </c>
      <c r="O324" s="1" t="s">
        <v>1328</v>
      </c>
      <c r="P324" s="9" t="b">
        <f aca="false">FALSE()</f>
        <v>0</v>
      </c>
      <c r="R324" s="9" t="s">
        <v>1125</v>
      </c>
      <c r="S324" s="9" t="s">
        <v>47</v>
      </c>
    </row>
    <row r="325" customFormat="false" ht="17" hidden="false" customHeight="false" outlineLevel="0" collapsed="false">
      <c r="A325" s="1" t="n">
        <v>297</v>
      </c>
      <c r="B325" s="1" t="s">
        <v>1329</v>
      </c>
      <c r="C325" s="1" t="n">
        <v>-0.0906199994502508</v>
      </c>
      <c r="D325" s="1" t="n">
        <v>3.9609928179594</v>
      </c>
      <c r="E325" s="1" t="n">
        <v>-2.55772470512985</v>
      </c>
      <c r="F325" s="1" t="n">
        <v>0.0292200282043607</v>
      </c>
      <c r="G325" s="1" t="n">
        <v>0.034581501269381</v>
      </c>
      <c r="H325" s="1" t="n">
        <v>-3.96535843483976</v>
      </c>
      <c r="I325" s="1" t="n">
        <v>1</v>
      </c>
      <c r="J325" s="1" t="n">
        <v>-2.28002558644617</v>
      </c>
      <c r="K325" s="1" t="n">
        <v>0.0749066068924332</v>
      </c>
      <c r="L325" s="1" t="n">
        <v>0.0842699327539874</v>
      </c>
      <c r="M325" s="1" t="s">
        <v>1330</v>
      </c>
      <c r="N325" s="1" t="s">
        <v>1331</v>
      </c>
      <c r="O325" s="1" t="s">
        <v>1332</v>
      </c>
      <c r="P325" s="9" t="b">
        <f aca="false">FALSE()</f>
        <v>0</v>
      </c>
      <c r="R325" s="9" t="s">
        <v>1125</v>
      </c>
      <c r="S325" s="9" t="s">
        <v>47</v>
      </c>
    </row>
    <row r="326" customFormat="false" ht="17" hidden="false" customHeight="false" outlineLevel="0" collapsed="false">
      <c r="A326" s="1" t="n">
        <v>22</v>
      </c>
      <c r="B326" s="1" t="s">
        <v>1333</v>
      </c>
      <c r="C326" s="1" t="n">
        <v>-0.0692755974097317</v>
      </c>
      <c r="D326" s="1" t="n">
        <v>4.05318663069762</v>
      </c>
      <c r="E326" s="1" t="n">
        <v>-2.46577272848774</v>
      </c>
      <c r="F326" s="1" t="n">
        <v>0.030249082209808</v>
      </c>
      <c r="G326" s="1" t="n">
        <v>0.0356902280951088</v>
      </c>
      <c r="H326" s="1" t="n">
        <v>-4.18932087077821</v>
      </c>
      <c r="I326" s="1" t="n">
        <v>18</v>
      </c>
      <c r="J326" s="1" t="n">
        <v>-2.38943619122986</v>
      </c>
      <c r="K326" s="1" t="n">
        <v>0.049771734373985</v>
      </c>
      <c r="L326" s="1" t="n">
        <v>0.0598188236109695</v>
      </c>
      <c r="M326" s="1" t="s">
        <v>1334</v>
      </c>
      <c r="N326" s="1" t="s">
        <v>1335</v>
      </c>
      <c r="O326" s="1" t="s">
        <v>1336</v>
      </c>
      <c r="P326" s="9" t="b">
        <f aca="false">FALSE()</f>
        <v>0</v>
      </c>
      <c r="R326" s="9" t="s">
        <v>1125</v>
      </c>
      <c r="S326" s="9" t="s">
        <v>47</v>
      </c>
    </row>
    <row r="327" customFormat="false" ht="17" hidden="false" customHeight="false" outlineLevel="0" collapsed="false">
      <c r="A327" s="1" t="n">
        <v>373</v>
      </c>
      <c r="B327" s="1" t="s">
        <v>1337</v>
      </c>
      <c r="C327" s="1" t="n">
        <v>-0.0772997359930234</v>
      </c>
      <c r="D327" s="1" t="n">
        <v>3.91519267059933</v>
      </c>
      <c r="E327" s="1" t="n">
        <v>-2.48759094757225</v>
      </c>
      <c r="F327" s="1" t="n">
        <v>0.0307913473206848</v>
      </c>
      <c r="G327" s="1" t="n">
        <v>0.0362196091583739</v>
      </c>
      <c r="H327" s="1" t="n">
        <v>-4.10869642185781</v>
      </c>
      <c r="I327" s="1" t="n">
        <v>3</v>
      </c>
      <c r="J327" s="1" t="n">
        <v>-2.35484162471562</v>
      </c>
      <c r="K327" s="1" t="n">
        <v>0.0589005717858678</v>
      </c>
      <c r="L327" s="1" t="n">
        <v>0.0688656232058333</v>
      </c>
      <c r="M327" s="1" t="s">
        <v>1338</v>
      </c>
      <c r="N327" s="1" t="s">
        <v>1339</v>
      </c>
      <c r="O327" s="1" t="s">
        <v>1340</v>
      </c>
      <c r="P327" s="9" t="b">
        <f aca="false">FALSE()</f>
        <v>0</v>
      </c>
      <c r="R327" s="9" t="s">
        <v>1125</v>
      </c>
      <c r="S327" s="9" t="s">
        <v>47</v>
      </c>
    </row>
    <row r="328" customFormat="false" ht="17" hidden="false" customHeight="false" outlineLevel="0" collapsed="false">
      <c r="A328" s="1" t="n">
        <v>304</v>
      </c>
      <c r="B328" s="1" t="s">
        <v>1341</v>
      </c>
      <c r="C328" s="1" t="n">
        <v>-0.0718645206654438</v>
      </c>
      <c r="D328" s="1" t="n">
        <v>4.04732263848143</v>
      </c>
      <c r="E328" s="1" t="n">
        <v>-2.45151015801751</v>
      </c>
      <c r="F328" s="1" t="n">
        <v>0.0310409372100704</v>
      </c>
      <c r="G328" s="1" t="n">
        <v>0.0364025536372644</v>
      </c>
      <c r="H328" s="1" t="n">
        <v>-4.21393914273805</v>
      </c>
      <c r="I328" s="1" t="n">
        <v>7</v>
      </c>
      <c r="J328" s="1" t="n">
        <v>-2.32037674933803</v>
      </c>
      <c r="K328" s="1" t="n">
        <v>0.0549820938818622</v>
      </c>
      <c r="L328" s="1" t="n">
        <v>0.0650705514748645</v>
      </c>
      <c r="M328" s="1" t="s">
        <v>1342</v>
      </c>
      <c r="N328" s="1" t="s">
        <v>1312</v>
      </c>
      <c r="O328" s="1" t="s">
        <v>1343</v>
      </c>
      <c r="P328" s="9" t="b">
        <f aca="false">FALSE()</f>
        <v>0</v>
      </c>
      <c r="R328" s="9" t="s">
        <v>1125</v>
      </c>
      <c r="S328" s="9" t="s">
        <v>47</v>
      </c>
    </row>
    <row r="329" customFormat="false" ht="17" hidden="false" customHeight="false" outlineLevel="0" collapsed="false">
      <c r="A329" s="1" t="n">
        <v>333</v>
      </c>
      <c r="B329" s="1" t="s">
        <v>1344</v>
      </c>
      <c r="C329" s="1" t="n">
        <v>-0.0655819305157528</v>
      </c>
      <c r="D329" s="1" t="n">
        <v>4.00182191407486</v>
      </c>
      <c r="E329" s="1" t="n">
        <v>-2.3958464941709</v>
      </c>
      <c r="F329" s="1" t="n">
        <v>0.0343279338943576</v>
      </c>
      <c r="G329" s="1" t="n">
        <v>0.0401356810184785</v>
      </c>
      <c r="H329" s="1" t="n">
        <v>-4.30958924529769</v>
      </c>
      <c r="I329" s="1" t="n">
        <v>4</v>
      </c>
      <c r="J329" s="1" t="n">
        <v>-2.35993058481009</v>
      </c>
      <c r="K329" s="1" t="n">
        <v>0.0519328385215513</v>
      </c>
      <c r="L329" s="1" t="n">
        <v>0.0616503328461361</v>
      </c>
      <c r="M329" s="1" t="s">
        <v>1345</v>
      </c>
      <c r="N329" s="1" t="s">
        <v>1346</v>
      </c>
      <c r="O329" s="1" t="s">
        <v>1347</v>
      </c>
      <c r="P329" s="9" t="b">
        <f aca="false">FALSE()</f>
        <v>0</v>
      </c>
      <c r="R329" s="9" t="s">
        <v>1125</v>
      </c>
      <c r="S329" s="9" t="s">
        <v>47</v>
      </c>
    </row>
    <row r="330" customFormat="false" ht="17" hidden="false" customHeight="false" outlineLevel="0" collapsed="false">
      <c r="A330" s="1" t="n">
        <v>271</v>
      </c>
      <c r="B330" s="1" t="s">
        <v>1348</v>
      </c>
      <c r="C330" s="1" t="n">
        <v>-0.0799080870982576</v>
      </c>
      <c r="D330" s="1" t="n">
        <v>4.00474555274165</v>
      </c>
      <c r="E330" s="1" t="n">
        <v>-2.45190596517879</v>
      </c>
      <c r="F330" s="1" t="n">
        <v>0.0349399152886494</v>
      </c>
      <c r="G330" s="1" t="n">
        <v>0.0407281542671907</v>
      </c>
      <c r="H330" s="1" t="n">
        <v>-4.13803314435912</v>
      </c>
      <c r="I330" s="1" t="n">
        <v>1</v>
      </c>
      <c r="J330" s="1" t="n">
        <v>-2.32345261589642</v>
      </c>
      <c r="K330" s="1" t="n">
        <v>0.0710823123544855</v>
      </c>
      <c r="L330" s="1" t="n">
        <v>0.0809083967093703</v>
      </c>
      <c r="M330" s="1" t="s">
        <v>1349</v>
      </c>
      <c r="N330" s="1" t="s">
        <v>1350</v>
      </c>
      <c r="O330" s="1" t="s">
        <v>1351</v>
      </c>
      <c r="P330" s="9" t="b">
        <f aca="false">FALSE()</f>
        <v>0</v>
      </c>
      <c r="R330" s="9" t="s">
        <v>1125</v>
      </c>
      <c r="S330" s="9" t="s">
        <v>47</v>
      </c>
    </row>
    <row r="331" customFormat="false" ht="17" hidden="false" customHeight="false" outlineLevel="0" collapsed="false">
      <c r="A331" s="1" t="n">
        <v>287</v>
      </c>
      <c r="B331" s="1" t="s">
        <v>1352</v>
      </c>
      <c r="C331" s="1" t="n">
        <v>-0.0803431629015261</v>
      </c>
      <c r="D331" s="1" t="n">
        <v>3.99195040238112</v>
      </c>
      <c r="E331" s="1" t="n">
        <v>-2.43793948555332</v>
      </c>
      <c r="F331" s="1" t="n">
        <v>0.035773306842059</v>
      </c>
      <c r="G331" s="1" t="n">
        <v>0.0415743836272578</v>
      </c>
      <c r="H331" s="1" t="n">
        <v>-4.16071336550037</v>
      </c>
      <c r="I331" s="1" t="n">
        <v>3</v>
      </c>
      <c r="J331" s="1" t="n">
        <v>-2.29645327131679</v>
      </c>
      <c r="K331" s="1" t="n">
        <v>0.0734342569538897</v>
      </c>
      <c r="L331" s="1" t="n">
        <v>0.0830966591846647</v>
      </c>
      <c r="M331" s="1" t="s">
        <v>1353</v>
      </c>
      <c r="N331" s="1" t="s">
        <v>1354</v>
      </c>
      <c r="O331" s="1" t="s">
        <v>1355</v>
      </c>
      <c r="P331" s="9" t="b">
        <f aca="false">FALSE()</f>
        <v>0</v>
      </c>
      <c r="R331" s="9" t="s">
        <v>1125</v>
      </c>
      <c r="S331" s="9" t="s">
        <v>47</v>
      </c>
    </row>
    <row r="332" customFormat="false" ht="17" hidden="false" customHeight="false" outlineLevel="0" collapsed="false">
      <c r="A332" s="1" t="n">
        <v>57</v>
      </c>
      <c r="B332" s="1" t="s">
        <v>1356</v>
      </c>
      <c r="C332" s="1" t="n">
        <v>-0.0610195064620127</v>
      </c>
      <c r="D332" s="1" t="n">
        <v>3.980669700449</v>
      </c>
      <c r="E332" s="1" t="n">
        <v>-2.35366865044923</v>
      </c>
      <c r="F332" s="1" t="n">
        <v>0.0370399516674687</v>
      </c>
      <c r="G332" s="1" t="n">
        <v>0.0429175487883544</v>
      </c>
      <c r="H332" s="1" t="n">
        <v>-4.38158479913004</v>
      </c>
      <c r="I332" s="1" t="n">
        <v>3</v>
      </c>
      <c r="J332" s="1" t="n">
        <v>-2.41528121721902</v>
      </c>
      <c r="K332" s="1" t="n">
        <v>0.0479548767936673</v>
      </c>
      <c r="L332" s="1" t="n">
        <v>0.0580030162063002</v>
      </c>
      <c r="M332" s="1" t="s">
        <v>1357</v>
      </c>
      <c r="N332" s="1" t="s">
        <v>1358</v>
      </c>
      <c r="O332" s="1" t="s">
        <v>1359</v>
      </c>
      <c r="P332" s="9" t="b">
        <f aca="false">FALSE()</f>
        <v>0</v>
      </c>
      <c r="R332" s="9" t="s">
        <v>1125</v>
      </c>
      <c r="S332" s="9" t="s">
        <v>47</v>
      </c>
    </row>
    <row r="333" customFormat="false" ht="17" hidden="false" customHeight="false" outlineLevel="0" collapsed="false">
      <c r="A333" s="1" t="n">
        <v>218</v>
      </c>
      <c r="B333" s="1" t="s">
        <v>1360</v>
      </c>
      <c r="C333" s="1" t="n">
        <v>-0.0761889709514247</v>
      </c>
      <c r="D333" s="1" t="n">
        <v>3.90569882312835</v>
      </c>
      <c r="E333" s="1" t="n">
        <v>-2.38000543206706</v>
      </c>
      <c r="F333" s="1" t="n">
        <v>0.0371777849237403</v>
      </c>
      <c r="G333" s="1" t="n">
        <v>0.0429486649716045</v>
      </c>
      <c r="H333" s="1" t="n">
        <v>-4.28879506746878</v>
      </c>
      <c r="I333" s="1" t="n">
        <v>1</v>
      </c>
      <c r="J333" s="1" t="n">
        <v>-2.20526939958913</v>
      </c>
      <c r="K333" s="1" t="n">
        <v>0.0719503336739462</v>
      </c>
      <c r="L333" s="1" t="n">
        <v>0.0816562437883201</v>
      </c>
      <c r="M333" s="1" t="s">
        <v>1361</v>
      </c>
      <c r="N333" s="1" t="s">
        <v>1362</v>
      </c>
      <c r="O333" s="1" t="s">
        <v>1363</v>
      </c>
      <c r="P333" s="9" t="b">
        <f aca="false">FALSE()</f>
        <v>0</v>
      </c>
      <c r="R333" s="9" t="s">
        <v>1125</v>
      </c>
      <c r="S333" s="9" t="s">
        <v>47</v>
      </c>
    </row>
    <row r="334" customFormat="false" ht="17" hidden="false" customHeight="false" outlineLevel="0" collapsed="false">
      <c r="A334" s="1" t="n">
        <v>224</v>
      </c>
      <c r="B334" s="1" t="s">
        <v>1364</v>
      </c>
      <c r="C334" s="1" t="n">
        <v>-0.0564439004503496</v>
      </c>
      <c r="D334" s="1" t="n">
        <v>4.16187552457224</v>
      </c>
      <c r="E334" s="1" t="n">
        <v>-2.34286803778752</v>
      </c>
      <c r="F334" s="1" t="n">
        <v>0.0377669367526264</v>
      </c>
      <c r="G334" s="1" t="n">
        <v>0.0434994182240072</v>
      </c>
      <c r="H334" s="1" t="n">
        <v>-4.39995071506432</v>
      </c>
      <c r="I334" s="1" t="n">
        <v>20</v>
      </c>
      <c r="J334" s="1" t="n">
        <v>-2.58271259314674</v>
      </c>
      <c r="K334" s="1" t="n">
        <v>0.0377328538560616</v>
      </c>
      <c r="L334" s="1" t="n">
        <v>0.047257651916815</v>
      </c>
      <c r="M334" s="1" t="s">
        <v>1365</v>
      </c>
      <c r="N334" s="1" t="s">
        <v>1366</v>
      </c>
      <c r="O334" s="1" t="s">
        <v>1367</v>
      </c>
      <c r="P334" s="9" t="b">
        <f aca="false">FALSE()</f>
        <v>0</v>
      </c>
      <c r="R334" s="9" t="s">
        <v>1125</v>
      </c>
      <c r="S334" s="9" t="s">
        <v>47</v>
      </c>
    </row>
    <row r="335" customFormat="false" ht="17" hidden="false" customHeight="false" outlineLevel="0" collapsed="false">
      <c r="A335" s="1" t="n">
        <v>187</v>
      </c>
      <c r="B335" s="1" t="s">
        <v>1368</v>
      </c>
      <c r="C335" s="1" t="n">
        <v>-0.0691296143588449</v>
      </c>
      <c r="D335" s="1" t="n">
        <v>4.01562159861558</v>
      </c>
      <c r="E335" s="1" t="n">
        <v>-2.34063992311579</v>
      </c>
      <c r="F335" s="1" t="n">
        <v>0.0379186081421751</v>
      </c>
      <c r="G335" s="1" t="n">
        <v>0.0435445143947233</v>
      </c>
      <c r="H335" s="1" t="n">
        <v>-4.40373586172326</v>
      </c>
      <c r="I335" s="1" t="n">
        <v>5</v>
      </c>
      <c r="J335" s="1" t="n">
        <v>-2.20345556467059</v>
      </c>
      <c r="K335" s="1" t="n">
        <v>0.0651105132367196</v>
      </c>
      <c r="L335" s="1" t="n">
        <v>0.0752172197689865</v>
      </c>
      <c r="M335" s="1" t="s">
        <v>1369</v>
      </c>
      <c r="N335" s="1" t="s">
        <v>1370</v>
      </c>
      <c r="O335" s="1" t="s">
        <v>1371</v>
      </c>
      <c r="P335" s="9" t="b">
        <f aca="false">FALSE()</f>
        <v>0</v>
      </c>
      <c r="R335" s="9" t="s">
        <v>1125</v>
      </c>
      <c r="S335" s="9" t="s">
        <v>47</v>
      </c>
    </row>
    <row r="336" customFormat="false" ht="17" hidden="false" customHeight="false" outlineLevel="0" collapsed="false">
      <c r="A336" s="1" t="n">
        <v>291</v>
      </c>
      <c r="B336" s="1" t="s">
        <v>1372</v>
      </c>
      <c r="C336" s="1" t="n">
        <v>-0.0695340829857427</v>
      </c>
      <c r="D336" s="1" t="n">
        <v>3.97003029766836</v>
      </c>
      <c r="E336" s="1" t="n">
        <v>-2.31476873227206</v>
      </c>
      <c r="F336" s="1" t="n">
        <v>0.0397230981791482</v>
      </c>
      <c r="G336" s="1" t="n">
        <v>0.0453847352784563</v>
      </c>
      <c r="H336" s="1" t="n">
        <v>-4.44759299744067</v>
      </c>
      <c r="I336" s="1" t="n">
        <v>8</v>
      </c>
      <c r="J336" s="1" t="n">
        <v>-2.16233242183057</v>
      </c>
      <c r="K336" s="1" t="n">
        <v>0.0691075334083686</v>
      </c>
      <c r="L336" s="1" t="n">
        <v>0.0789734378027322</v>
      </c>
      <c r="M336" s="1" t="s">
        <v>1373</v>
      </c>
      <c r="N336" s="1" t="s">
        <v>1374</v>
      </c>
      <c r="O336" s="1" t="s">
        <v>1375</v>
      </c>
      <c r="P336" s="9" t="b">
        <f aca="false">FALSE()</f>
        <v>0</v>
      </c>
      <c r="R336" s="9" t="s">
        <v>1125</v>
      </c>
      <c r="S336" s="9" t="s">
        <v>47</v>
      </c>
    </row>
    <row r="337" customFormat="false" ht="17" hidden="false" customHeight="false" outlineLevel="0" collapsed="false">
      <c r="A337" s="1" t="n">
        <v>300</v>
      </c>
      <c r="B337" s="1" t="s">
        <v>1376</v>
      </c>
      <c r="C337" s="1" t="n">
        <v>-0.0624829190404981</v>
      </c>
      <c r="D337" s="1" t="n">
        <v>4.17177957774111</v>
      </c>
      <c r="E337" s="1" t="n">
        <v>-2.3143128770304</v>
      </c>
      <c r="F337" s="1" t="n">
        <v>0.0397556208253144</v>
      </c>
      <c r="G337" s="1" t="n">
        <v>0.0453847352784563</v>
      </c>
      <c r="H337" s="1" t="n">
        <v>-4.44836421083028</v>
      </c>
      <c r="I337" s="1" t="n">
        <v>22</v>
      </c>
      <c r="J337" s="1" t="n">
        <v>-2.30242374547959</v>
      </c>
      <c r="K337" s="1" t="n">
        <v>0.0564260770712712</v>
      </c>
      <c r="L337" s="1" t="n">
        <v>0.0663735313877871</v>
      </c>
      <c r="M337" s="1" t="s">
        <v>1377</v>
      </c>
      <c r="N337" s="1" t="s">
        <v>1378</v>
      </c>
      <c r="O337" s="1" t="s">
        <v>1379</v>
      </c>
      <c r="P337" s="9" t="b">
        <f aca="false">FALSE()</f>
        <v>0</v>
      </c>
      <c r="R337" s="9" t="s">
        <v>1125</v>
      </c>
      <c r="S337" s="9" t="s">
        <v>47</v>
      </c>
    </row>
    <row r="338" customFormat="false" ht="17" hidden="false" customHeight="false" outlineLevel="0" collapsed="false">
      <c r="A338" s="1" t="n">
        <v>31</v>
      </c>
      <c r="B338" s="1" t="s">
        <v>1380</v>
      </c>
      <c r="C338" s="1" t="n">
        <v>-0.0618293564733521</v>
      </c>
      <c r="D338" s="1" t="n">
        <v>4.02992418364742</v>
      </c>
      <c r="E338" s="1" t="n">
        <v>-2.30725188963492</v>
      </c>
      <c r="F338" s="1" t="n">
        <v>0.040262653986946</v>
      </c>
      <c r="G338" s="1" t="n">
        <v>0.0458283738027885</v>
      </c>
      <c r="H338" s="1" t="n">
        <v>-4.46030295827056</v>
      </c>
      <c r="I338" s="1" t="n">
        <v>8</v>
      </c>
      <c r="J338" s="1" t="n">
        <v>-2.31466319427473</v>
      </c>
      <c r="K338" s="1" t="n">
        <v>0.055437492656938</v>
      </c>
      <c r="L338" s="1" t="n">
        <v>0.0654094806653507</v>
      </c>
      <c r="M338" s="1" t="s">
        <v>1381</v>
      </c>
      <c r="N338" s="1" t="s">
        <v>1382</v>
      </c>
      <c r="O338" s="1" t="s">
        <v>1383</v>
      </c>
      <c r="P338" s="9" t="b">
        <f aca="false">FALSE()</f>
        <v>0</v>
      </c>
      <c r="R338" s="9" t="s">
        <v>1125</v>
      </c>
      <c r="S338" s="9" t="s">
        <v>47</v>
      </c>
    </row>
    <row r="339" customFormat="false" ht="17" hidden="false" customHeight="false" outlineLevel="0" collapsed="false">
      <c r="A339" s="1" t="n">
        <v>181</v>
      </c>
      <c r="B339" s="1" t="s">
        <v>1384</v>
      </c>
      <c r="C339" s="1" t="n">
        <v>-0.0659755660021233</v>
      </c>
      <c r="D339" s="1" t="n">
        <v>4.02779530306613</v>
      </c>
      <c r="E339" s="1" t="n">
        <v>-2.27370087305918</v>
      </c>
      <c r="F339" s="1" t="n">
        <v>0.0427576992511874</v>
      </c>
      <c r="G339" s="1" t="n">
        <v>0.0485256000299399</v>
      </c>
      <c r="H339" s="1" t="n">
        <v>-4.51684835111804</v>
      </c>
      <c r="I339" s="1" t="n">
        <v>5</v>
      </c>
      <c r="J339" s="1" t="n">
        <v>-2.1616263819392</v>
      </c>
      <c r="K339" s="1" t="n">
        <v>0.0691782827264243</v>
      </c>
      <c r="L339" s="1" t="n">
        <v>0.0789734378027322</v>
      </c>
      <c r="M339" s="1" t="s">
        <v>931</v>
      </c>
      <c r="N339" s="1" t="s">
        <v>932</v>
      </c>
      <c r="O339" s="1" t="s">
        <v>1385</v>
      </c>
      <c r="P339" s="9" t="b">
        <f aca="false">FALSE()</f>
        <v>0</v>
      </c>
      <c r="R339" s="9" t="s">
        <v>1125</v>
      </c>
      <c r="S339" s="9" t="s">
        <v>47</v>
      </c>
    </row>
    <row r="340" customFormat="false" ht="17" hidden="false" customHeight="false" outlineLevel="0" collapsed="false">
      <c r="A340" s="1" t="n">
        <v>155</v>
      </c>
      <c r="B340" s="1" t="s">
        <v>1386</v>
      </c>
      <c r="C340" s="1" t="n">
        <v>-0.0625934761379616</v>
      </c>
      <c r="D340" s="1" t="n">
        <v>4.08112761415126</v>
      </c>
      <c r="E340" s="1" t="n">
        <v>-2.2514370505427</v>
      </c>
      <c r="F340" s="1" t="n">
        <v>0.0444942203307454</v>
      </c>
      <c r="G340" s="1" t="n">
        <v>0.0503487230058434</v>
      </c>
      <c r="H340" s="1" t="n">
        <v>-4.55419943551343</v>
      </c>
      <c r="I340" s="1" t="n">
        <v>6</v>
      </c>
      <c r="J340" s="1" t="n">
        <v>-2.19888794263919</v>
      </c>
      <c r="K340" s="1" t="n">
        <v>0.0655426619374216</v>
      </c>
      <c r="L340" s="1" t="n">
        <v>0.0754911016957802</v>
      </c>
      <c r="M340" s="1" t="s">
        <v>1387</v>
      </c>
      <c r="N340" s="1" t="s">
        <v>1388</v>
      </c>
      <c r="O340" s="1" t="s">
        <v>1389</v>
      </c>
      <c r="P340" s="9" t="b">
        <f aca="false">FALSE()</f>
        <v>0</v>
      </c>
      <c r="R340" s="9" t="s">
        <v>1125</v>
      </c>
      <c r="S340" s="9" t="s">
        <v>1125</v>
      </c>
    </row>
    <row r="341" customFormat="false" ht="17" hidden="false" customHeight="false" outlineLevel="0" collapsed="false">
      <c r="A341" s="1" t="n">
        <v>368</v>
      </c>
      <c r="B341" s="1" t="s">
        <v>1390</v>
      </c>
      <c r="C341" s="1" t="n">
        <v>-0.055209763592412</v>
      </c>
      <c r="D341" s="1" t="n">
        <v>4.10556208462865</v>
      </c>
      <c r="E341" s="1" t="n">
        <v>-2.2386715399469</v>
      </c>
      <c r="F341" s="1" t="n">
        <v>0.0455200313964254</v>
      </c>
      <c r="G341" s="1" t="n">
        <v>0.0513593357155004</v>
      </c>
      <c r="H341" s="1" t="n">
        <v>-4.57555208566655</v>
      </c>
      <c r="I341" s="1" t="n">
        <v>9</v>
      </c>
      <c r="J341" s="1" t="n">
        <v>-2.4151902483845</v>
      </c>
      <c r="K341" s="1" t="n">
        <v>0.0479611503514627</v>
      </c>
      <c r="L341" s="1" t="n">
        <v>0.0580030162063002</v>
      </c>
      <c r="M341" s="1" t="s">
        <v>1391</v>
      </c>
      <c r="N341" s="1" t="s">
        <v>1392</v>
      </c>
      <c r="O341" s="1" t="s">
        <v>1393</v>
      </c>
      <c r="P341" s="9" t="b">
        <f aca="false">FALSE()</f>
        <v>0</v>
      </c>
      <c r="R341" s="9" t="s">
        <v>1125</v>
      </c>
      <c r="S341" s="9" t="s">
        <v>1125</v>
      </c>
    </row>
    <row r="342" customFormat="false" ht="17" hidden="false" customHeight="false" outlineLevel="0" collapsed="false">
      <c r="A342" s="1" t="n">
        <v>74</v>
      </c>
      <c r="B342" s="1" t="s">
        <v>1394</v>
      </c>
      <c r="C342" s="1" t="n">
        <v>-0.0705397162409938</v>
      </c>
      <c r="D342" s="1" t="n">
        <v>3.95295712502784</v>
      </c>
      <c r="E342" s="1" t="n">
        <v>-2.22609327215474</v>
      </c>
      <c r="F342" s="1" t="n">
        <v>0.048598067245587</v>
      </c>
      <c r="G342" s="1" t="n">
        <v>0.0546728256512854</v>
      </c>
      <c r="H342" s="1" t="n">
        <v>-4.54223846136681</v>
      </c>
      <c r="I342" s="1" t="n">
        <v>1</v>
      </c>
      <c r="J342" s="1" t="n">
        <v>-2.07562369511964</v>
      </c>
      <c r="K342" s="1" t="n">
        <v>0.085694056328765</v>
      </c>
      <c r="L342" s="1" t="n">
        <v>0.0958485543330406</v>
      </c>
      <c r="M342" s="1" t="s">
        <v>1395</v>
      </c>
      <c r="N342" s="1" t="s">
        <v>1396</v>
      </c>
      <c r="O342" s="1" t="s">
        <v>1397</v>
      </c>
      <c r="P342" s="9" t="b">
        <f aca="false">FALSE()</f>
        <v>0</v>
      </c>
      <c r="R342" s="9" t="s">
        <v>1125</v>
      </c>
      <c r="S342" s="9" t="s">
        <v>1125</v>
      </c>
    </row>
    <row r="343" customFormat="false" ht="17" hidden="false" customHeight="false" outlineLevel="0" collapsed="false">
      <c r="A343" s="1" t="n">
        <v>11</v>
      </c>
      <c r="B343" s="1" t="s">
        <v>1398</v>
      </c>
      <c r="C343" s="1" t="n">
        <v>-0.0710386686207691</v>
      </c>
      <c r="D343" s="1" t="n">
        <v>4.06732250457599</v>
      </c>
      <c r="E343" s="1" t="n">
        <v>-2.14164453388975</v>
      </c>
      <c r="F343" s="1" t="n">
        <v>0.0540847859822864</v>
      </c>
      <c r="G343" s="1" t="n">
        <v>0.0606690207975212</v>
      </c>
      <c r="H343" s="1" t="n">
        <v>-4.73624797262234</v>
      </c>
      <c r="I343" s="1" t="n">
        <v>9</v>
      </c>
      <c r="J343" s="1" t="n">
        <v>-1.91324418712072</v>
      </c>
      <c r="K343" s="1" t="n">
        <v>0.099160484557409</v>
      </c>
      <c r="L343" s="1" t="n">
        <v>0.109643164353478</v>
      </c>
      <c r="M343" s="1" t="s">
        <v>1399</v>
      </c>
      <c r="N343" s="1" t="s">
        <v>1400</v>
      </c>
      <c r="O343" s="1" t="s">
        <v>1401</v>
      </c>
      <c r="P343" s="9" t="b">
        <f aca="false">FALSE()</f>
        <v>0</v>
      </c>
      <c r="R343" s="9" t="s">
        <v>1125</v>
      </c>
      <c r="S343" s="9" t="s">
        <v>1125</v>
      </c>
    </row>
    <row r="344" customFormat="false" ht="17" hidden="false" customHeight="false" outlineLevel="0" collapsed="false">
      <c r="A344" s="1" t="n">
        <v>303</v>
      </c>
      <c r="B344" s="1" t="s">
        <v>1402</v>
      </c>
      <c r="C344" s="1" t="n">
        <v>-0.0736802120245006</v>
      </c>
      <c r="D344" s="1" t="n">
        <v>3.9475945304217</v>
      </c>
      <c r="E344" s="1" t="n">
        <v>-2.11651945015705</v>
      </c>
      <c r="F344" s="1" t="n">
        <v>0.0565392184729741</v>
      </c>
      <c r="G344" s="1" t="n">
        <v>0.0632389524538757</v>
      </c>
      <c r="H344" s="1" t="n">
        <v>-4.77737330998723</v>
      </c>
      <c r="I344" s="1" t="n">
        <v>5</v>
      </c>
      <c r="J344" s="1" t="n">
        <v>-1.85650663514517</v>
      </c>
      <c r="K344" s="1" t="n">
        <v>0.107640942083425</v>
      </c>
      <c r="L344" s="1" t="n">
        <v>0.118681038707366</v>
      </c>
      <c r="M344" s="1" t="s">
        <v>1403</v>
      </c>
      <c r="N344" s="1" t="s">
        <v>1284</v>
      </c>
      <c r="O344" s="1" t="s">
        <v>1404</v>
      </c>
      <c r="P344" s="9" t="b">
        <f aca="false">FALSE()</f>
        <v>0</v>
      </c>
      <c r="R344" s="9" t="s">
        <v>1125</v>
      </c>
      <c r="S344" s="9" t="s">
        <v>1125</v>
      </c>
    </row>
    <row r="345" customFormat="false" ht="17" hidden="false" customHeight="false" outlineLevel="0" collapsed="false">
      <c r="A345" s="1" t="n">
        <v>359</v>
      </c>
      <c r="B345" s="1" t="s">
        <v>1405</v>
      </c>
      <c r="C345" s="1" t="n">
        <v>-0.0775125149722493</v>
      </c>
      <c r="D345" s="1" t="n">
        <v>3.963641440554</v>
      </c>
      <c r="E345" s="1" t="n">
        <v>-2.06240400840125</v>
      </c>
      <c r="F345" s="1" t="n">
        <v>0.0644115064161845</v>
      </c>
      <c r="G345" s="1" t="n">
        <v>0.0718364639281366</v>
      </c>
      <c r="H345" s="1" t="n">
        <v>-4.80504127571029</v>
      </c>
      <c r="I345" s="1" t="n">
        <v>1</v>
      </c>
      <c r="J345" s="1" t="n">
        <v>-1.76964194914408</v>
      </c>
      <c r="K345" s="1" t="n">
        <v>0.129783904743218</v>
      </c>
      <c r="L345" s="1" t="n">
        <v>0.140690115225841</v>
      </c>
      <c r="M345" s="1" t="s">
        <v>1406</v>
      </c>
      <c r="N345" s="1" t="s">
        <v>1407</v>
      </c>
      <c r="O345" s="1" t="s">
        <v>1408</v>
      </c>
      <c r="P345" s="9" t="b">
        <f aca="false">FALSE()</f>
        <v>0</v>
      </c>
      <c r="R345" s="9" t="s">
        <v>1125</v>
      </c>
      <c r="S345" s="9" t="s">
        <v>1125</v>
      </c>
    </row>
    <row r="346" customFormat="false" ht="17" hidden="false" customHeight="false" outlineLevel="0" collapsed="false">
      <c r="A346" s="1" t="n">
        <v>232</v>
      </c>
      <c r="B346" s="1" t="s">
        <v>1409</v>
      </c>
      <c r="C346" s="1" t="n">
        <v>-0.0568040288832483</v>
      </c>
      <c r="D346" s="1" t="n">
        <v>4.12515826426862</v>
      </c>
      <c r="E346" s="1" t="n">
        <v>-2.03436382412493</v>
      </c>
      <c r="F346" s="1" t="n">
        <v>0.0653151822646056</v>
      </c>
      <c r="G346" s="1" t="n">
        <v>0.0724268640011529</v>
      </c>
      <c r="H346" s="1" t="n">
        <v>-4.91033397183258</v>
      </c>
      <c r="I346" s="1" t="n">
        <v>25</v>
      </c>
      <c r="J346" s="1" t="n">
        <v>-1.97721041041221</v>
      </c>
      <c r="K346" s="1" t="n">
        <v>0.0903853485966606</v>
      </c>
      <c r="L346" s="1" t="n">
        <v>0.100514741111804</v>
      </c>
      <c r="M346" s="1" t="s">
        <v>1410</v>
      </c>
      <c r="N346" s="1" t="s">
        <v>1411</v>
      </c>
      <c r="O346" s="1" t="s">
        <v>1412</v>
      </c>
      <c r="P346" s="9" t="b">
        <f aca="false">FALSE()</f>
        <v>0</v>
      </c>
      <c r="R346" s="9" t="s">
        <v>1125</v>
      </c>
      <c r="S346" s="9" t="s">
        <v>1125</v>
      </c>
    </row>
    <row r="347" customFormat="false" ht="17" hidden="false" customHeight="false" outlineLevel="0" collapsed="false">
      <c r="A347" s="1" t="n">
        <v>54</v>
      </c>
      <c r="B347" s="1" t="s">
        <v>1413</v>
      </c>
      <c r="C347" s="1" t="n">
        <v>-0.0641676951887664</v>
      </c>
      <c r="D347" s="1" t="n">
        <v>4.06221486165445</v>
      </c>
      <c r="E347" s="1" t="n">
        <v>-2.02099783878652</v>
      </c>
      <c r="F347" s="1" t="n">
        <v>0.0668580414740232</v>
      </c>
      <c r="G347" s="1" t="n">
        <v>0.0739258915727057</v>
      </c>
      <c r="H347" s="1" t="n">
        <v>-4.93173607319437</v>
      </c>
      <c r="I347" s="1" t="n">
        <v>19</v>
      </c>
      <c r="J347" s="1" t="n">
        <v>-1.83602477605457</v>
      </c>
      <c r="K347" s="1" t="n">
        <v>0.110873064076975</v>
      </c>
      <c r="L347" s="1" t="n">
        <v>0.121552056084389</v>
      </c>
      <c r="M347" s="1" t="s">
        <v>1414</v>
      </c>
      <c r="N347" s="1" t="s">
        <v>1415</v>
      </c>
      <c r="O347" s="1" t="s">
        <v>1416</v>
      </c>
      <c r="P347" s="9" t="b">
        <f aca="false">FALSE()</f>
        <v>0</v>
      </c>
      <c r="R347" s="9" t="s">
        <v>1125</v>
      </c>
      <c r="S347" s="9" t="s">
        <v>1125</v>
      </c>
    </row>
    <row r="348" customFormat="false" ht="17" hidden="false" customHeight="false" outlineLevel="0" collapsed="false">
      <c r="A348" s="1" t="n">
        <v>254</v>
      </c>
      <c r="B348" s="1" t="s">
        <v>1417</v>
      </c>
      <c r="C348" s="1" t="n">
        <v>-0.0654413991798526</v>
      </c>
      <c r="D348" s="1" t="n">
        <v>3.93042207644347</v>
      </c>
      <c r="E348" s="1" t="n">
        <v>-2.04726795989401</v>
      </c>
      <c r="F348" s="1" t="n">
        <v>0.068811035279871</v>
      </c>
      <c r="G348" s="1" t="n">
        <v>0.0758685773598578</v>
      </c>
      <c r="H348" s="1" t="n">
        <v>-4.78027302992382</v>
      </c>
      <c r="I348" s="1" t="n">
        <v>1</v>
      </c>
      <c r="J348" s="1" t="n">
        <v>-1.97320984903078</v>
      </c>
      <c r="K348" s="1" t="n">
        <v>0.109140566186193</v>
      </c>
      <c r="L348" s="1" t="n">
        <v>0.119992611119479</v>
      </c>
      <c r="M348" s="1" t="s">
        <v>1418</v>
      </c>
      <c r="N348" s="1" t="s">
        <v>1419</v>
      </c>
      <c r="O348" s="1" t="s">
        <v>1420</v>
      </c>
      <c r="P348" s="9" t="b">
        <f aca="false">FALSE()</f>
        <v>0</v>
      </c>
      <c r="R348" s="9" t="s">
        <v>1125</v>
      </c>
      <c r="S348" s="9" t="s">
        <v>1125</v>
      </c>
    </row>
    <row r="349" customFormat="false" ht="17" hidden="false" customHeight="false" outlineLevel="0" collapsed="false">
      <c r="A349" s="1" t="n">
        <v>318</v>
      </c>
      <c r="B349" s="1" t="s">
        <v>1421</v>
      </c>
      <c r="C349" s="1" t="n">
        <v>-0.0555854436680177</v>
      </c>
      <c r="D349" s="1" t="n">
        <v>3.95858834934317</v>
      </c>
      <c r="E349" s="1" t="n">
        <v>-1.99835756671836</v>
      </c>
      <c r="F349" s="1" t="n">
        <v>0.0695490715623243</v>
      </c>
      <c r="G349" s="1" t="n">
        <v>0.0764644622006235</v>
      </c>
      <c r="H349" s="1" t="n">
        <v>-4.96783558022132</v>
      </c>
      <c r="I349" s="1" t="n">
        <v>4</v>
      </c>
      <c r="J349" s="1" t="n">
        <v>-1.94737342223901</v>
      </c>
      <c r="K349" s="1" t="n">
        <v>0.0943788250577719</v>
      </c>
      <c r="L349" s="1" t="n">
        <v>0.104655029505323</v>
      </c>
      <c r="M349" s="1" t="s">
        <v>1422</v>
      </c>
      <c r="N349" s="1" t="s">
        <v>1423</v>
      </c>
      <c r="O349" s="1" t="s">
        <v>1424</v>
      </c>
      <c r="P349" s="9" t="b">
        <f aca="false">TRUE()</f>
        <v>1</v>
      </c>
      <c r="R349" s="9" t="s">
        <v>1125</v>
      </c>
      <c r="S349" s="9" t="s">
        <v>1125</v>
      </c>
    </row>
    <row r="350" customFormat="false" ht="17" hidden="false" customHeight="false" outlineLevel="0" collapsed="false">
      <c r="A350" s="1" t="n">
        <v>14</v>
      </c>
      <c r="B350" s="1" t="s">
        <v>1425</v>
      </c>
      <c r="C350" s="1" t="n">
        <v>-0.0801079738301484</v>
      </c>
      <c r="D350" s="1" t="n">
        <v>3.95337920838873</v>
      </c>
      <c r="E350" s="1" t="n">
        <v>-2.03632619234889</v>
      </c>
      <c r="F350" s="1" t="n">
        <v>0.0700680811753839</v>
      </c>
      <c r="G350" s="1" t="n">
        <v>0.076816848200775</v>
      </c>
      <c r="H350" s="1" t="n">
        <v>-4.79710272240019</v>
      </c>
      <c r="I350" s="1" t="n">
        <v>1</v>
      </c>
      <c r="J350" s="1" t="n">
        <v>-1.71561572461162</v>
      </c>
      <c r="K350" s="1" t="n">
        <v>0.150620224641826</v>
      </c>
      <c r="L350" s="1" t="n">
        <v>0.161468218660351</v>
      </c>
      <c r="M350" s="1" t="s">
        <v>1426</v>
      </c>
      <c r="N350" s="1" t="s">
        <v>1427</v>
      </c>
      <c r="O350" s="1" t="s">
        <v>1428</v>
      </c>
      <c r="P350" s="9" t="b">
        <f aca="false">FALSE()</f>
        <v>0</v>
      </c>
      <c r="R350" s="9" t="s">
        <v>1125</v>
      </c>
      <c r="S350" s="9" t="s">
        <v>1125</v>
      </c>
    </row>
    <row r="351" customFormat="false" ht="17" hidden="false" customHeight="false" outlineLevel="0" collapsed="false">
      <c r="A351" s="1" t="n">
        <v>35</v>
      </c>
      <c r="B351" s="1" t="s">
        <v>1429</v>
      </c>
      <c r="C351" s="1" t="n">
        <v>-0.0535678550096081</v>
      </c>
      <c r="D351" s="1" t="n">
        <v>4.19334920692148</v>
      </c>
      <c r="E351" s="1" t="n">
        <v>-1.98918484625917</v>
      </c>
      <c r="F351" s="1" t="n">
        <v>0.070667713919643</v>
      </c>
      <c r="G351" s="1" t="n">
        <v>0.0772553821663893</v>
      </c>
      <c r="H351" s="1" t="n">
        <v>-4.98240568467557</v>
      </c>
      <c r="I351" s="1" t="n">
        <v>31</v>
      </c>
      <c r="J351" s="1" t="n">
        <v>-1.98033910636081</v>
      </c>
      <c r="K351" s="1" t="n">
        <v>0.0899764017861793</v>
      </c>
      <c r="L351" s="1" t="n">
        <v>0.100348321300436</v>
      </c>
      <c r="M351" s="1" t="s">
        <v>1430</v>
      </c>
      <c r="N351" s="1" t="s">
        <v>1431</v>
      </c>
      <c r="O351" s="1" t="s">
        <v>1432</v>
      </c>
      <c r="P351" s="9" t="b">
        <f aca="false">FALSE()</f>
        <v>0</v>
      </c>
      <c r="R351" s="9" t="s">
        <v>1125</v>
      </c>
      <c r="S351" s="9" t="s">
        <v>1125</v>
      </c>
    </row>
    <row r="352" customFormat="false" ht="17" hidden="false" customHeight="false" outlineLevel="0" collapsed="false">
      <c r="A352" s="1" t="n">
        <v>135</v>
      </c>
      <c r="B352" s="1" t="s">
        <v>1433</v>
      </c>
      <c r="C352" s="1" t="n">
        <v>-0.0858393441255494</v>
      </c>
      <c r="D352" s="1" t="n">
        <v>4.07240019540643</v>
      </c>
      <c r="E352" s="1" t="n">
        <v>-1.98354306101504</v>
      </c>
      <c r="F352" s="1" t="n">
        <v>0.071364013158253</v>
      </c>
      <c r="G352" s="1" t="n">
        <v>0.0777968256119547</v>
      </c>
      <c r="H352" s="1" t="n">
        <v>-4.99135104416686</v>
      </c>
      <c r="I352" s="1" t="n">
        <v>3</v>
      </c>
      <c r="J352" s="1" t="n">
        <v>-1.64371470561553</v>
      </c>
      <c r="K352" s="1" t="n">
        <v>0.146151309559334</v>
      </c>
      <c r="L352" s="1" t="n">
        <v>0.157112657776284</v>
      </c>
      <c r="M352" s="1" t="s">
        <v>1434</v>
      </c>
      <c r="N352" s="1" t="s">
        <v>1435</v>
      </c>
      <c r="O352" s="1" t="s">
        <v>1436</v>
      </c>
      <c r="P352" s="9" t="b">
        <f aca="false">FALSE()</f>
        <v>0</v>
      </c>
      <c r="R352" s="9" t="s">
        <v>1125</v>
      </c>
      <c r="S352" s="9" t="s">
        <v>1125</v>
      </c>
    </row>
    <row r="353" customFormat="false" ht="17" hidden="false" customHeight="false" outlineLevel="0" collapsed="false">
      <c r="A353" s="1" t="n">
        <v>307</v>
      </c>
      <c r="B353" s="1" t="s">
        <v>1437</v>
      </c>
      <c r="C353" s="1" t="n">
        <v>-0.0637736801666184</v>
      </c>
      <c r="D353" s="1" t="n">
        <v>3.94014482801503</v>
      </c>
      <c r="E353" s="1" t="n">
        <v>-1.96119065993371</v>
      </c>
      <c r="F353" s="1" t="n">
        <v>0.0741856424673675</v>
      </c>
      <c r="G353" s="1" t="n">
        <v>0.0806456281878405</v>
      </c>
      <c r="H353" s="1" t="n">
        <v>-5.02666951450297</v>
      </c>
      <c r="I353" s="1" t="n">
        <v>3</v>
      </c>
      <c r="J353" s="1" t="n">
        <v>-1.76294125611205</v>
      </c>
      <c r="K353" s="1" t="n">
        <v>0.123191012071722</v>
      </c>
      <c r="L353" s="1" t="n">
        <v>0.134295554004947</v>
      </c>
      <c r="M353" s="1" t="s">
        <v>1438</v>
      </c>
      <c r="N353" s="1" t="s">
        <v>1439</v>
      </c>
      <c r="O353" s="1" t="s">
        <v>1440</v>
      </c>
      <c r="P353" s="9" t="b">
        <f aca="false">FALSE()</f>
        <v>0</v>
      </c>
      <c r="R353" s="9" t="s">
        <v>1125</v>
      </c>
      <c r="S353" s="9" t="s">
        <v>1125</v>
      </c>
    </row>
    <row r="354" customFormat="false" ht="17" hidden="false" customHeight="false" outlineLevel="0" collapsed="false">
      <c r="A354" s="1" t="n">
        <v>263</v>
      </c>
      <c r="B354" s="1" t="s">
        <v>1441</v>
      </c>
      <c r="C354" s="1" t="n">
        <v>-0.0609365646354512</v>
      </c>
      <c r="D354" s="1" t="n">
        <v>4.04533753859509</v>
      </c>
      <c r="E354" s="1" t="n">
        <v>-1.90206906307583</v>
      </c>
      <c r="F354" s="1" t="n">
        <v>0.0821526338032101</v>
      </c>
      <c r="G354" s="1" t="n">
        <v>0.0890562164757487</v>
      </c>
      <c r="H354" s="1" t="n">
        <v>-5.1191141734653</v>
      </c>
      <c r="I354" s="1" t="n">
        <v>8</v>
      </c>
      <c r="J354" s="1" t="n">
        <v>-1.72366870055331</v>
      </c>
      <c r="K354" s="1" t="n">
        <v>0.130344469446078</v>
      </c>
      <c r="L354" s="1" t="n">
        <v>0.140903099652604</v>
      </c>
      <c r="M354" s="1" t="s">
        <v>1442</v>
      </c>
      <c r="N354" s="1" t="s">
        <v>1443</v>
      </c>
      <c r="O354" s="1" t="s">
        <v>1444</v>
      </c>
      <c r="P354" s="9" t="b">
        <f aca="false">FALSE()</f>
        <v>0</v>
      </c>
      <c r="R354" s="9" t="s">
        <v>1125</v>
      </c>
      <c r="S354" s="9" t="s">
        <v>1125</v>
      </c>
    </row>
    <row r="355" customFormat="false" ht="17" hidden="false" customHeight="false" outlineLevel="0" collapsed="false">
      <c r="A355" s="1" t="n">
        <v>298</v>
      </c>
      <c r="B355" s="1" t="s">
        <v>1445</v>
      </c>
      <c r="C355" s="1" t="n">
        <v>-0.0807150829747463</v>
      </c>
      <c r="D355" s="1" t="n">
        <v>3.99151804670016</v>
      </c>
      <c r="E355" s="1" t="n">
        <v>-1.93639755805704</v>
      </c>
      <c r="F355" s="1" t="n">
        <v>0.0825997041536206</v>
      </c>
      <c r="G355" s="1" t="n">
        <v>0.089290741640925</v>
      </c>
      <c r="H355" s="1" t="n">
        <v>-4.94912449296804</v>
      </c>
      <c r="I355" s="1" t="n">
        <v>1</v>
      </c>
      <c r="J355" s="1" t="n">
        <v>-1.59203250821825</v>
      </c>
      <c r="K355" s="1" t="n">
        <v>0.175951579569818</v>
      </c>
      <c r="L355" s="1" t="n">
        <v>0.186556880256218</v>
      </c>
      <c r="M355" s="1" t="s">
        <v>1446</v>
      </c>
      <c r="N355" s="1" t="s">
        <v>1447</v>
      </c>
      <c r="O355" s="1" t="s">
        <v>1448</v>
      </c>
      <c r="P355" s="9" t="b">
        <f aca="false">TRUE()</f>
        <v>1</v>
      </c>
      <c r="R355" s="9" t="s">
        <v>1125</v>
      </c>
      <c r="S355" s="9" t="s">
        <v>1125</v>
      </c>
    </row>
    <row r="356" customFormat="false" ht="17" hidden="false" customHeight="false" outlineLevel="0" collapsed="false">
      <c r="A356" s="1" t="n">
        <v>146</v>
      </c>
      <c r="B356" s="1" t="s">
        <v>1449</v>
      </c>
      <c r="C356" s="1" t="n">
        <v>-0.0445850839629163</v>
      </c>
      <c r="D356" s="1" t="n">
        <v>4.25290433621174</v>
      </c>
      <c r="E356" s="1" t="n">
        <v>-1.85860826595016</v>
      </c>
      <c r="F356" s="1" t="n">
        <v>0.0885019443103822</v>
      </c>
      <c r="G356" s="1" t="n">
        <v>0.0954046029195485</v>
      </c>
      <c r="H356" s="1" t="n">
        <v>-5.18613251770703</v>
      </c>
      <c r="I356" s="1" t="n">
        <v>17</v>
      </c>
      <c r="J356" s="1" t="n">
        <v>-2.06055689296492</v>
      </c>
      <c r="K356" s="1" t="n">
        <v>0.0800965701889881</v>
      </c>
      <c r="L356" s="1" t="n">
        <v>0.089847456994604</v>
      </c>
      <c r="M356" s="1" t="s">
        <v>1450</v>
      </c>
      <c r="N356" s="1" t="s">
        <v>1451</v>
      </c>
      <c r="O356" s="1" t="s">
        <v>1452</v>
      </c>
      <c r="P356" s="9" t="b">
        <f aca="false">FALSE()</f>
        <v>0</v>
      </c>
      <c r="R356" s="9" t="s">
        <v>1125</v>
      </c>
      <c r="S356" s="9" t="s">
        <v>1125</v>
      </c>
    </row>
    <row r="357" customFormat="false" ht="17" hidden="false" customHeight="false" outlineLevel="0" collapsed="false">
      <c r="A357" s="1" t="n">
        <v>134</v>
      </c>
      <c r="B357" s="1" t="s">
        <v>1453</v>
      </c>
      <c r="C357" s="1" t="n">
        <v>-0.0506553860977803</v>
      </c>
      <c r="D357" s="1" t="n">
        <v>4.118596823395</v>
      </c>
      <c r="E357" s="1" t="n">
        <v>-1.8203587990913</v>
      </c>
      <c r="F357" s="1" t="n">
        <v>0.0944567555195673</v>
      </c>
      <c r="G357" s="1" t="n">
        <v>0.101541012183535</v>
      </c>
      <c r="H357" s="1" t="n">
        <v>-5.24442561723601</v>
      </c>
      <c r="I357" s="1" t="n">
        <v>16</v>
      </c>
      <c r="J357" s="1" t="n">
        <v>-1.77552608738586</v>
      </c>
      <c r="K357" s="1" t="n">
        <v>0.120979594327639</v>
      </c>
      <c r="L357" s="1" t="n">
        <v>0.132257353120894</v>
      </c>
      <c r="M357" s="1" t="s">
        <v>1454</v>
      </c>
      <c r="N357" s="1" t="s">
        <v>1455</v>
      </c>
      <c r="O357" s="1" t="s">
        <v>1456</v>
      </c>
      <c r="P357" s="9" t="b">
        <f aca="false">FALSE()</f>
        <v>0</v>
      </c>
      <c r="R357" s="9" t="s">
        <v>1125</v>
      </c>
      <c r="S357" s="9" t="s">
        <v>1125</v>
      </c>
    </row>
    <row r="358" customFormat="false" ht="17" hidden="false" customHeight="false" outlineLevel="0" collapsed="false">
      <c r="A358" s="1" t="n">
        <v>237</v>
      </c>
      <c r="B358" s="1" t="s">
        <v>1457</v>
      </c>
      <c r="C358" s="1" t="n">
        <v>-0.0638364113298833</v>
      </c>
      <c r="D358" s="1" t="n">
        <v>3.94214915540512</v>
      </c>
      <c r="E358" s="1" t="n">
        <v>-1.79341467132343</v>
      </c>
      <c r="F358" s="1" t="n">
        <v>0.0988672371577177</v>
      </c>
      <c r="G358" s="1" t="n">
        <v>0.105987869196778</v>
      </c>
      <c r="H358" s="1" t="n">
        <v>-5.28508804843091</v>
      </c>
      <c r="I358" s="1" t="n">
        <v>3</v>
      </c>
      <c r="J358" s="1" t="n">
        <v>-1.56058983156693</v>
      </c>
      <c r="K358" s="1" t="n">
        <v>0.164490982986513</v>
      </c>
      <c r="L358" s="1" t="n">
        <v>0.175366419878183</v>
      </c>
      <c r="M358" s="1" t="s">
        <v>1458</v>
      </c>
      <c r="N358" s="1" t="s">
        <v>1459</v>
      </c>
      <c r="O358" s="1" t="s">
        <v>1460</v>
      </c>
      <c r="P358" s="9" t="b">
        <f aca="false">FALSE()</f>
        <v>0</v>
      </c>
      <c r="R358" s="9" t="s">
        <v>1125</v>
      </c>
      <c r="S358" s="9" t="s">
        <v>1125</v>
      </c>
    </row>
    <row r="359" customFormat="false" ht="17" hidden="false" customHeight="false" outlineLevel="0" collapsed="false">
      <c r="A359" s="1" t="n">
        <v>39</v>
      </c>
      <c r="B359" s="1" t="s">
        <v>1461</v>
      </c>
      <c r="C359" s="1" t="n">
        <v>-0.0491612632902005</v>
      </c>
      <c r="D359" s="1" t="n">
        <v>4.01655001265504</v>
      </c>
      <c r="E359" s="1" t="n">
        <v>-1.72718254671806</v>
      </c>
      <c r="F359" s="1" t="n">
        <v>0.110508205562012</v>
      </c>
      <c r="G359" s="1" t="n">
        <v>0.118139987714085</v>
      </c>
      <c r="H359" s="1" t="n">
        <v>-5.38357341224218</v>
      </c>
      <c r="I359" s="1" t="n">
        <v>6</v>
      </c>
      <c r="J359" s="1" t="n">
        <v>-1.66187236133683</v>
      </c>
      <c r="K359" s="1" t="n">
        <v>0.142409564702821</v>
      </c>
      <c r="L359" s="1" t="n">
        <v>0.153516717381593</v>
      </c>
      <c r="M359" s="1" t="s">
        <v>1462</v>
      </c>
      <c r="N359" s="1" t="s">
        <v>1463</v>
      </c>
      <c r="O359" s="1" t="s">
        <v>1464</v>
      </c>
      <c r="P359" s="9" t="b">
        <f aca="false">FALSE()</f>
        <v>0</v>
      </c>
      <c r="R359" s="9" t="s">
        <v>1125</v>
      </c>
      <c r="S359" s="9" t="s">
        <v>1125</v>
      </c>
    </row>
    <row r="360" customFormat="false" ht="17" hidden="false" customHeight="false" outlineLevel="0" collapsed="false">
      <c r="A360" s="1" t="n">
        <v>374</v>
      </c>
      <c r="B360" s="1" t="s">
        <v>1465</v>
      </c>
      <c r="C360" s="1" t="n">
        <v>-0.0592034006118318</v>
      </c>
      <c r="D360" s="1" t="n">
        <v>3.99377408054534</v>
      </c>
      <c r="E360" s="1" t="n">
        <v>-1.71174017065563</v>
      </c>
      <c r="F360" s="1" t="n">
        <v>0.115849861864208</v>
      </c>
      <c r="G360" s="1" t="n">
        <v>0.123509356863495</v>
      </c>
      <c r="H360" s="1" t="n">
        <v>-5.33671886019629</v>
      </c>
      <c r="I360" s="1" t="n">
        <v>1</v>
      </c>
      <c r="J360" s="1" t="n">
        <v>-1.52145273935926</v>
      </c>
      <c r="K360" s="1" t="n">
        <v>0.181527276262308</v>
      </c>
      <c r="L360" s="1" t="n">
        <v>0.191942775719982</v>
      </c>
      <c r="M360" s="1" t="s">
        <v>1466</v>
      </c>
      <c r="N360" s="1" t="s">
        <v>1467</v>
      </c>
      <c r="O360" s="1" t="s">
        <v>1468</v>
      </c>
      <c r="P360" s="9" t="b">
        <f aca="false">FALSE()</f>
        <v>0</v>
      </c>
      <c r="R360" s="9" t="s">
        <v>1125</v>
      </c>
      <c r="S360" s="9" t="s">
        <v>1125</v>
      </c>
    </row>
    <row r="361" customFormat="false" ht="17" hidden="false" customHeight="false" outlineLevel="0" collapsed="false">
      <c r="A361" s="1" t="n">
        <v>293</v>
      </c>
      <c r="B361" s="1" t="s">
        <v>1469</v>
      </c>
      <c r="C361" s="1" t="n">
        <v>-0.0419627745312678</v>
      </c>
      <c r="D361" s="1" t="n">
        <v>4.00913093116488</v>
      </c>
      <c r="E361" s="1" t="n">
        <v>-1.59643265969415</v>
      </c>
      <c r="F361" s="1" t="n">
        <v>0.137128804953534</v>
      </c>
      <c r="G361" s="1" t="n">
        <v>0.145793537134664</v>
      </c>
      <c r="H361" s="1" t="n">
        <v>-5.57144049426871</v>
      </c>
      <c r="I361" s="1" t="n">
        <v>4</v>
      </c>
      <c r="J361" s="1" t="n">
        <v>-1.62029897189832</v>
      </c>
      <c r="K361" s="1" t="n">
        <v>0.151113532477819</v>
      </c>
      <c r="L361" s="1" t="n">
        <v>0.161549549914133</v>
      </c>
      <c r="M361" s="1" t="s">
        <v>1470</v>
      </c>
      <c r="N361" s="1" t="s">
        <v>1374</v>
      </c>
      <c r="O361" s="1" t="s">
        <v>1471</v>
      </c>
      <c r="P361" s="9" t="b">
        <f aca="false">FALSE()</f>
        <v>0</v>
      </c>
      <c r="R361" s="9" t="s">
        <v>1125</v>
      </c>
      <c r="S361" s="9" t="s">
        <v>1125</v>
      </c>
    </row>
    <row r="362" customFormat="false" ht="17" hidden="false" customHeight="false" outlineLevel="0" collapsed="false">
      <c r="A362" s="1" t="n">
        <v>27</v>
      </c>
      <c r="B362" s="1" t="s">
        <v>1472</v>
      </c>
      <c r="C362" s="1" t="n">
        <v>-0.050534031552151</v>
      </c>
      <c r="D362" s="1" t="n">
        <v>4.00259486639145</v>
      </c>
      <c r="E362" s="1" t="n">
        <v>-1.57661276625387</v>
      </c>
      <c r="F362" s="1" t="n">
        <v>0.141620528081419</v>
      </c>
      <c r="G362" s="1" t="n">
        <v>0.150156559910984</v>
      </c>
      <c r="H362" s="1" t="n">
        <v>-5.59911051840592</v>
      </c>
      <c r="I362" s="1" t="n">
        <v>3</v>
      </c>
      <c r="J362" s="1" t="n">
        <v>-1.42572993627347</v>
      </c>
      <c r="K362" s="1" t="n">
        <v>0.198829226806321</v>
      </c>
      <c r="L362" s="1" t="n">
        <v>0.20966460701375</v>
      </c>
      <c r="M362" s="1" t="s">
        <v>1473</v>
      </c>
      <c r="N362" s="1" t="s">
        <v>1474</v>
      </c>
      <c r="O362" s="1" t="s">
        <v>1475</v>
      </c>
      <c r="P362" s="9" t="b">
        <f aca="false">FALSE()</f>
        <v>0</v>
      </c>
      <c r="R362" s="9" t="s">
        <v>1125</v>
      </c>
      <c r="S362" s="9" t="s">
        <v>1125</v>
      </c>
    </row>
    <row r="363" customFormat="false" ht="17" hidden="false" customHeight="false" outlineLevel="0" collapsed="false">
      <c r="A363" s="1" t="n">
        <v>230</v>
      </c>
      <c r="B363" s="1" t="s">
        <v>1476</v>
      </c>
      <c r="C363" s="1" t="n">
        <v>-0.033372309999578</v>
      </c>
      <c r="D363" s="1" t="n">
        <v>4.1926380602709</v>
      </c>
      <c r="E363" s="1" t="n">
        <v>-1.57248144074741</v>
      </c>
      <c r="F363" s="1" t="n">
        <v>0.142572757501151</v>
      </c>
      <c r="G363" s="1" t="n">
        <v>0.15075316162007</v>
      </c>
      <c r="H363" s="1" t="n">
        <v>-5.60485019728001</v>
      </c>
      <c r="I363" s="1" t="n">
        <v>6</v>
      </c>
      <c r="J363" s="1" t="n">
        <v>-2.11412760341078</v>
      </c>
      <c r="K363" s="1" t="n">
        <v>0.0741095894593441</v>
      </c>
      <c r="L363" s="1" t="n">
        <v>0.083616358952671</v>
      </c>
      <c r="M363" s="1" t="s">
        <v>1477</v>
      </c>
      <c r="N363" s="1" t="s">
        <v>1478</v>
      </c>
      <c r="O363" s="1" t="s">
        <v>1479</v>
      </c>
      <c r="P363" s="9" t="b">
        <f aca="false">FALSE()</f>
        <v>0</v>
      </c>
      <c r="R363" s="9" t="s">
        <v>1125</v>
      </c>
      <c r="S363" s="9" t="s">
        <v>1125</v>
      </c>
    </row>
    <row r="364" customFormat="false" ht="17" hidden="false" customHeight="false" outlineLevel="0" collapsed="false">
      <c r="A364" s="1" t="n">
        <v>266</v>
      </c>
      <c r="B364" s="1" t="s">
        <v>1480</v>
      </c>
      <c r="C364" s="1" t="n">
        <v>-0.0527685396691</v>
      </c>
      <c r="D364" s="1" t="n">
        <v>4.03649790992662</v>
      </c>
      <c r="E364" s="1" t="n">
        <v>-1.54094032971863</v>
      </c>
      <c r="F364" s="1" t="n">
        <v>0.15002751405897</v>
      </c>
      <c r="G364" s="1" t="n">
        <v>0.158203400383709</v>
      </c>
      <c r="H364" s="1" t="n">
        <v>-5.64834784323756</v>
      </c>
      <c r="I364" s="1" t="n">
        <v>19</v>
      </c>
      <c r="J364" s="1" t="n">
        <v>-1.35895149570977</v>
      </c>
      <c r="K364" s="1" t="n">
        <v>0.218130820467472</v>
      </c>
      <c r="L364" s="1" t="n">
        <v>0.229393009567695</v>
      </c>
      <c r="M364" s="1" t="s">
        <v>1481</v>
      </c>
      <c r="N364" s="1" t="s">
        <v>1482</v>
      </c>
      <c r="O364" s="1" t="s">
        <v>1483</v>
      </c>
      <c r="P364" s="9" t="b">
        <f aca="false">FALSE()</f>
        <v>0</v>
      </c>
      <c r="R364" s="9" t="s">
        <v>1125</v>
      </c>
      <c r="S364" s="9" t="s">
        <v>1125</v>
      </c>
    </row>
    <row r="365" customFormat="false" ht="17" hidden="false" customHeight="false" outlineLevel="0" collapsed="false">
      <c r="A365" s="1" t="n">
        <v>192</v>
      </c>
      <c r="B365" s="1" t="s">
        <v>1484</v>
      </c>
      <c r="C365" s="1" t="n">
        <v>-0.0481079294114064</v>
      </c>
      <c r="D365" s="1" t="n">
        <v>4.04352225660273</v>
      </c>
      <c r="E365" s="1" t="n">
        <v>-1.4371605818673</v>
      </c>
      <c r="F365" s="1" t="n">
        <v>0.17696801766487</v>
      </c>
      <c r="G365" s="1" t="n">
        <v>0.186104953359524</v>
      </c>
      <c r="H365" s="1" t="n">
        <v>-5.78729090726419</v>
      </c>
      <c r="I365" s="1" t="n">
        <v>6</v>
      </c>
      <c r="J365" s="1" t="n">
        <v>-1.27887195660419</v>
      </c>
      <c r="K365" s="1" t="n">
        <v>0.243452007457677</v>
      </c>
      <c r="L365" s="1" t="n">
        <v>0.255327715138539</v>
      </c>
      <c r="M365" s="1" t="s">
        <v>1485</v>
      </c>
      <c r="N365" s="1" t="s">
        <v>1486</v>
      </c>
      <c r="O365" s="1" t="s">
        <v>1487</v>
      </c>
      <c r="P365" s="9" t="b">
        <f aca="false">FALSE()</f>
        <v>0</v>
      </c>
      <c r="R365" s="9" t="s">
        <v>1125</v>
      </c>
      <c r="S365" s="9" t="s">
        <v>1125</v>
      </c>
    </row>
    <row r="366" customFormat="false" ht="17" hidden="false" customHeight="false" outlineLevel="0" collapsed="false">
      <c r="A366" s="1" t="n">
        <v>228</v>
      </c>
      <c r="B366" s="1" t="s">
        <v>1488</v>
      </c>
      <c r="C366" s="1" t="n">
        <v>-0.0518396451036192</v>
      </c>
      <c r="D366" s="1" t="n">
        <v>4.01498413364933</v>
      </c>
      <c r="E366" s="1" t="n">
        <v>-1.38085005321223</v>
      </c>
      <c r="F366" s="1" t="n">
        <v>0.193225236763219</v>
      </c>
      <c r="G366" s="1" t="n">
        <v>0.202650858068742</v>
      </c>
      <c r="H366" s="1" t="n">
        <v>-5.85986642046734</v>
      </c>
      <c r="I366" s="1" t="n">
        <v>3</v>
      </c>
      <c r="J366" s="1" t="n">
        <v>-1.18277023583391</v>
      </c>
      <c r="K366" s="1" t="n">
        <v>0.277166244094753</v>
      </c>
      <c r="L366" s="1" t="n">
        <v>0.289900909363971</v>
      </c>
      <c r="M366" s="1" t="s">
        <v>1489</v>
      </c>
      <c r="N366" s="1" t="s">
        <v>1490</v>
      </c>
      <c r="O366" s="1" t="s">
        <v>1491</v>
      </c>
      <c r="P366" s="9" t="b">
        <f aca="false">FALSE()</f>
        <v>0</v>
      </c>
      <c r="R366" s="9" t="s">
        <v>1125</v>
      </c>
      <c r="S366" s="9" t="s">
        <v>1125</v>
      </c>
    </row>
    <row r="367" customFormat="false" ht="17" hidden="false" customHeight="false" outlineLevel="0" collapsed="false">
      <c r="A367" s="1" t="n">
        <v>308</v>
      </c>
      <c r="B367" s="1" t="s">
        <v>1492</v>
      </c>
      <c r="C367" s="1" t="n">
        <v>-0.0615452348415499</v>
      </c>
      <c r="D367" s="1" t="n">
        <v>3.90716599678752</v>
      </c>
      <c r="E367" s="1" t="n">
        <v>-1.38879367163691</v>
      </c>
      <c r="F367" s="1" t="n">
        <v>0.196089900863973</v>
      </c>
      <c r="G367" s="1" t="n">
        <v>0.205099436849615</v>
      </c>
      <c r="H367" s="1" t="n">
        <v>-5.71099650496705</v>
      </c>
      <c r="I367" s="1" t="n">
        <v>1</v>
      </c>
      <c r="J367" s="1" t="n">
        <v>-1.11705263373316</v>
      </c>
      <c r="K367" s="1" t="n">
        <v>0.317797379099955</v>
      </c>
      <c r="L367" s="1" t="n">
        <v>0.331502926446584</v>
      </c>
      <c r="M367" s="1" t="s">
        <v>1493</v>
      </c>
      <c r="N367" s="1" t="s">
        <v>1494</v>
      </c>
      <c r="O367" s="1" t="s">
        <v>1495</v>
      </c>
      <c r="P367" s="9" t="b">
        <f aca="false">FALSE()</f>
        <v>0</v>
      </c>
      <c r="R367" s="9" t="s">
        <v>1125</v>
      </c>
      <c r="S367" s="9" t="s">
        <v>1125</v>
      </c>
    </row>
    <row r="368" customFormat="false" ht="17" hidden="false" customHeight="false" outlineLevel="0" collapsed="false">
      <c r="A368" s="1" t="n">
        <v>233</v>
      </c>
      <c r="B368" s="1" t="s">
        <v>1496</v>
      </c>
      <c r="C368" s="1" t="n">
        <v>-0.0324387237756216</v>
      </c>
      <c r="D368" s="1" t="n">
        <v>4.17872963903116</v>
      </c>
      <c r="E368" s="1" t="n">
        <v>-1.35818300985167</v>
      </c>
      <c r="F368" s="1" t="n">
        <v>0.200111668958852</v>
      </c>
      <c r="G368" s="1" t="n">
        <v>0.208741821798048</v>
      </c>
      <c r="H368" s="1" t="n">
        <v>-5.88849654950259</v>
      </c>
      <c r="I368" s="1" t="n">
        <v>7</v>
      </c>
      <c r="J368" s="1" t="n">
        <v>-1.51810657568067</v>
      </c>
      <c r="K368" s="1" t="n">
        <v>0.17467054318587</v>
      </c>
      <c r="L368" s="1" t="n">
        <v>0.185707418167395</v>
      </c>
      <c r="M368" s="1" t="s">
        <v>1497</v>
      </c>
      <c r="N368" s="1" t="s">
        <v>1498</v>
      </c>
      <c r="O368" s="1" t="s">
        <v>1499</v>
      </c>
      <c r="P368" s="9" t="b">
        <f aca="false">FALSE()</f>
        <v>0</v>
      </c>
      <c r="R368" s="9" t="s">
        <v>1125</v>
      </c>
      <c r="S368" s="9" t="s">
        <v>1125</v>
      </c>
    </row>
    <row r="369" customFormat="false" ht="17" hidden="false" customHeight="false" outlineLevel="0" collapsed="false">
      <c r="A369" s="1" t="n">
        <v>362</v>
      </c>
      <c r="B369" s="1" t="s">
        <v>1500</v>
      </c>
      <c r="C369" s="1" t="n">
        <v>-0.0296944219180517</v>
      </c>
      <c r="D369" s="1" t="n">
        <v>4.0129090360434</v>
      </c>
      <c r="E369" s="1" t="n">
        <v>-1.06859549618067</v>
      </c>
      <c r="F369" s="1" t="n">
        <v>0.306881869949233</v>
      </c>
      <c r="G369" s="1" t="n">
        <v>0.319256138898799</v>
      </c>
      <c r="H369" s="1" t="n">
        <v>-6.22220391752269</v>
      </c>
      <c r="I369" s="1" t="n">
        <v>7</v>
      </c>
      <c r="J369" s="1" t="n">
        <v>-1.04491171510352</v>
      </c>
      <c r="K369" s="1" t="n">
        <v>0.332290498827156</v>
      </c>
      <c r="L369" s="1" t="n">
        <v>0.345689309263735</v>
      </c>
      <c r="M369" s="1" t="s">
        <v>1501</v>
      </c>
      <c r="N369" s="1" t="s">
        <v>1502</v>
      </c>
      <c r="O369" s="1" t="s">
        <v>1503</v>
      </c>
      <c r="P369" s="9" t="b">
        <f aca="false">FALSE()</f>
        <v>0</v>
      </c>
      <c r="R369" s="9" t="s">
        <v>1125</v>
      </c>
      <c r="S369" s="9" t="s">
        <v>1125</v>
      </c>
    </row>
    <row r="370" customFormat="false" ht="17" hidden="false" customHeight="false" outlineLevel="0" collapsed="false">
      <c r="A370" s="1" t="n">
        <v>26</v>
      </c>
      <c r="B370" s="1" t="s">
        <v>1504</v>
      </c>
      <c r="C370" s="1" t="n">
        <v>-0.0318776846166546</v>
      </c>
      <c r="D370" s="1" t="n">
        <v>3.92000338119767</v>
      </c>
      <c r="E370" s="1" t="n">
        <v>-1.06615034295121</v>
      </c>
      <c r="F370" s="1" t="n">
        <v>0.307940287928609</v>
      </c>
      <c r="G370" s="1" t="n">
        <v>0.319498368440675</v>
      </c>
      <c r="H370" s="1" t="n">
        <v>-6.22475140839989</v>
      </c>
      <c r="I370" s="1" t="n">
        <v>3</v>
      </c>
      <c r="J370" s="1" t="n">
        <v>-0.996034434559214</v>
      </c>
      <c r="K370" s="1" t="n">
        <v>0.353835881594242</v>
      </c>
      <c r="L370" s="1" t="n">
        <v>0.366134989777999</v>
      </c>
      <c r="M370" s="1" t="s">
        <v>1505</v>
      </c>
      <c r="N370" s="1" t="s">
        <v>1506</v>
      </c>
      <c r="O370" s="1" t="s">
        <v>1507</v>
      </c>
      <c r="P370" s="9" t="b">
        <f aca="false">FALSE()</f>
        <v>0</v>
      </c>
      <c r="R370" s="9" t="s">
        <v>1125</v>
      </c>
      <c r="S370" s="9" t="s">
        <v>1125</v>
      </c>
    </row>
    <row r="371" customFormat="false" ht="17" hidden="false" customHeight="false" outlineLevel="0" collapsed="false">
      <c r="A371" s="1" t="n">
        <v>73</v>
      </c>
      <c r="B371" s="1" t="s">
        <v>1508</v>
      </c>
      <c r="C371" s="1" t="n">
        <v>-0.0303260785716173</v>
      </c>
      <c r="D371" s="1" t="n">
        <v>4.01538510175509</v>
      </c>
      <c r="E371" s="1" t="n">
        <v>-1.06268809511388</v>
      </c>
      <c r="F371" s="1" t="n">
        <v>0.309443644734751</v>
      </c>
      <c r="G371" s="1" t="n">
        <v>0.32019970725227</v>
      </c>
      <c r="H371" s="1" t="n">
        <v>-6.2283503745791</v>
      </c>
      <c r="I371" s="1" t="n">
        <v>5</v>
      </c>
      <c r="J371" s="1" t="n">
        <v>-1.02025600961184</v>
      </c>
      <c r="K371" s="1" t="n">
        <v>0.343025285202225</v>
      </c>
      <c r="L371" s="1" t="n">
        <v>0.355900228882737</v>
      </c>
      <c r="M371" s="1" t="s">
        <v>1509</v>
      </c>
      <c r="N371" s="1" t="s">
        <v>1510</v>
      </c>
      <c r="O371" s="1" t="s">
        <v>1511</v>
      </c>
      <c r="P371" s="9" t="b">
        <f aca="false">FALSE()</f>
        <v>0</v>
      </c>
      <c r="R371" s="9" t="s">
        <v>1125</v>
      </c>
      <c r="S371" s="9" t="s">
        <v>1125</v>
      </c>
    </row>
    <row r="372" customFormat="false" ht="17" hidden="false" customHeight="false" outlineLevel="0" collapsed="false">
      <c r="A372" s="1" t="n">
        <v>258</v>
      </c>
      <c r="B372" s="1" t="s">
        <v>1512</v>
      </c>
      <c r="C372" s="1" t="n">
        <v>-0.0395692262370844</v>
      </c>
      <c r="D372" s="1" t="n">
        <v>4.03880421635077</v>
      </c>
      <c r="E372" s="1" t="n">
        <v>-1.05295570294696</v>
      </c>
      <c r="F372" s="1" t="n">
        <v>0.313698984773238</v>
      </c>
      <c r="G372" s="1" t="n">
        <v>0.323737352285981</v>
      </c>
      <c r="H372" s="1" t="n">
        <v>-6.23841552742177</v>
      </c>
      <c r="I372" s="1" t="n">
        <v>15</v>
      </c>
      <c r="J372" s="1" t="n">
        <v>-0.902244631071976</v>
      </c>
      <c r="K372" s="1" t="n">
        <v>0.398200685520737</v>
      </c>
      <c r="L372" s="1" t="n">
        <v>0.409850173660971</v>
      </c>
      <c r="M372" s="1" t="s">
        <v>1513</v>
      </c>
      <c r="N372" s="1" t="s">
        <v>1514</v>
      </c>
      <c r="O372" s="1" t="s">
        <v>1515</v>
      </c>
      <c r="P372" s="9" t="b">
        <f aca="false">FALSE()</f>
        <v>0</v>
      </c>
      <c r="R372" s="9" t="s">
        <v>1125</v>
      </c>
      <c r="S372" s="9" t="s">
        <v>1125</v>
      </c>
    </row>
    <row r="373" customFormat="false" ht="17" hidden="false" customHeight="false" outlineLevel="0" collapsed="false">
      <c r="A373" s="1" t="n">
        <v>12</v>
      </c>
      <c r="B373" s="1" t="s">
        <v>1516</v>
      </c>
      <c r="C373" s="1" t="n">
        <v>-0.045159541465027</v>
      </c>
      <c r="D373" s="1" t="n">
        <v>3.96650486641819</v>
      </c>
      <c r="E373" s="1" t="n">
        <v>-1.04546560669223</v>
      </c>
      <c r="F373" s="1" t="n">
        <v>0.317003501003277</v>
      </c>
      <c r="G373" s="1" t="n">
        <v>0.326277539596458</v>
      </c>
      <c r="H373" s="1" t="n">
        <v>-6.24610973566111</v>
      </c>
      <c r="I373" s="1" t="n">
        <v>5</v>
      </c>
      <c r="J373" s="1" t="n">
        <v>-0.867023129102471</v>
      </c>
      <c r="K373" s="1" t="n">
        <v>0.415897405199017</v>
      </c>
      <c r="L373" s="1" t="n">
        <v>0.425799724370423</v>
      </c>
      <c r="M373" s="1" t="s">
        <v>1517</v>
      </c>
      <c r="N373" s="1" t="s">
        <v>1518</v>
      </c>
      <c r="O373" s="1" t="s">
        <v>1519</v>
      </c>
      <c r="P373" s="9" t="b">
        <f aca="false">FALSE()</f>
        <v>0</v>
      </c>
      <c r="R373" s="9" t="s">
        <v>1125</v>
      </c>
      <c r="S373" s="9" t="s">
        <v>1125</v>
      </c>
    </row>
    <row r="374" customFormat="false" ht="17" hidden="false" customHeight="false" outlineLevel="0" collapsed="false">
      <c r="A374" s="1" t="n">
        <v>322</v>
      </c>
      <c r="B374" s="1" t="s">
        <v>1520</v>
      </c>
      <c r="C374" s="1" t="n">
        <v>-0.0325899686954223</v>
      </c>
      <c r="D374" s="1" t="n">
        <v>4.00868147472795</v>
      </c>
      <c r="E374" s="1" t="n">
        <v>-0.954311937257178</v>
      </c>
      <c r="F374" s="1" t="n">
        <v>0.35929736429001</v>
      </c>
      <c r="G374" s="1" t="n">
        <v>0.368827798356058</v>
      </c>
      <c r="H374" s="1" t="n">
        <v>-6.33605428635894</v>
      </c>
      <c r="I374" s="1" t="n">
        <v>6</v>
      </c>
      <c r="J374" s="1" t="n">
        <v>-0.842987804564253</v>
      </c>
      <c r="K374" s="1" t="n">
        <v>0.428299398673454</v>
      </c>
      <c r="L374" s="1" t="n">
        <v>0.437340019225928</v>
      </c>
      <c r="M374" s="1" t="s">
        <v>1521</v>
      </c>
      <c r="N374" s="1" t="s">
        <v>1494</v>
      </c>
      <c r="O374" s="1" t="s">
        <v>1522</v>
      </c>
      <c r="P374" s="9" t="b">
        <f aca="false">FALSE()</f>
        <v>0</v>
      </c>
      <c r="R374" s="9" t="s">
        <v>1125</v>
      </c>
      <c r="S374" s="9" t="s">
        <v>1125</v>
      </c>
    </row>
    <row r="375" customFormat="false" ht="17" hidden="false" customHeight="false" outlineLevel="0" collapsed="false">
      <c r="A375" s="1" t="n">
        <v>205</v>
      </c>
      <c r="B375" s="1" t="s">
        <v>1523</v>
      </c>
      <c r="C375" s="1" t="n">
        <v>-0.0338803594021595</v>
      </c>
      <c r="D375" s="1" t="n">
        <v>4.04140278889991</v>
      </c>
      <c r="E375" s="1" t="n">
        <v>-0.928448122787227</v>
      </c>
      <c r="F375" s="1" t="n">
        <v>0.372001588638819</v>
      </c>
      <c r="G375" s="1" t="n">
        <v>0.380858769320695</v>
      </c>
      <c r="H375" s="1" t="n">
        <v>-6.36030539579071</v>
      </c>
      <c r="I375" s="1" t="n">
        <v>4</v>
      </c>
      <c r="J375" s="1" t="n">
        <v>-0.801821494295614</v>
      </c>
      <c r="K375" s="1" t="n">
        <v>0.450153371038468</v>
      </c>
      <c r="L375" s="1" t="n">
        <v>0.45724240050364</v>
      </c>
      <c r="M375" s="1" t="s">
        <v>1524</v>
      </c>
      <c r="N375" s="1" t="s">
        <v>1525</v>
      </c>
      <c r="O375" s="1" t="s">
        <v>1526</v>
      </c>
      <c r="P375" s="9" t="b">
        <f aca="false">FALSE()</f>
        <v>0</v>
      </c>
      <c r="R375" s="9" t="s">
        <v>1125</v>
      </c>
      <c r="S375" s="9" t="s">
        <v>1125</v>
      </c>
    </row>
    <row r="376" customFormat="false" ht="17" hidden="false" customHeight="false" outlineLevel="0" collapsed="false">
      <c r="A376" s="1" t="n">
        <v>246</v>
      </c>
      <c r="B376" s="1" t="s">
        <v>1527</v>
      </c>
      <c r="C376" s="1" t="n">
        <v>-0.0232171260274932</v>
      </c>
      <c r="D376" s="1" t="n">
        <v>4.09855380549376</v>
      </c>
      <c r="E376" s="1" t="n">
        <v>-0.918983028632463</v>
      </c>
      <c r="F376" s="1" t="n">
        <v>0.376728838962226</v>
      </c>
      <c r="G376" s="1" t="n">
        <v>0.38468089888755</v>
      </c>
      <c r="H376" s="1" t="n">
        <v>-6.36903709604851</v>
      </c>
      <c r="I376" s="1" t="n">
        <v>6</v>
      </c>
      <c r="J376" s="1" t="n">
        <v>-0.967358361789961</v>
      </c>
      <c r="K376" s="1" t="n">
        <v>0.366976335585055</v>
      </c>
      <c r="L376" s="1" t="n">
        <v>0.378719578323777</v>
      </c>
      <c r="M376" s="1" t="s">
        <v>1528</v>
      </c>
      <c r="N376" s="1" t="s">
        <v>1529</v>
      </c>
      <c r="O376" s="1" t="s">
        <v>1530</v>
      </c>
      <c r="P376" s="9" t="b">
        <f aca="false">FALSE()</f>
        <v>0</v>
      </c>
      <c r="Q376" s="9" t="s">
        <v>1531</v>
      </c>
      <c r="R376" s="9" t="s">
        <v>1125</v>
      </c>
      <c r="S376" s="9" t="s">
        <v>1125</v>
      </c>
    </row>
    <row r="377" customFormat="false" ht="17" hidden="false" customHeight="false" outlineLevel="0" collapsed="false">
      <c r="A377" s="1" t="n">
        <v>354</v>
      </c>
      <c r="B377" s="1" t="s">
        <v>1532</v>
      </c>
      <c r="C377" s="1" t="n">
        <v>-0.0254082689953146</v>
      </c>
      <c r="D377" s="1" t="n">
        <v>4.15334771285146</v>
      </c>
      <c r="E377" s="1" t="n">
        <v>-0.907155797522223</v>
      </c>
      <c r="F377" s="1" t="n">
        <v>0.382694603572073</v>
      </c>
      <c r="G377" s="1" t="n">
        <v>0.389744241006295</v>
      </c>
      <c r="H377" s="1" t="n">
        <v>-6.37983924628106</v>
      </c>
      <c r="I377" s="1" t="n">
        <v>5</v>
      </c>
      <c r="J377" s="1" t="n">
        <v>-0.881122444375536</v>
      </c>
      <c r="K377" s="1" t="n">
        <v>0.408745229405793</v>
      </c>
      <c r="L377" s="1" t="n">
        <v>0.419587277931145</v>
      </c>
      <c r="M377" s="1" t="s">
        <v>1533</v>
      </c>
      <c r="N377" s="1" t="s">
        <v>1534</v>
      </c>
      <c r="O377" s="1" t="s">
        <v>1535</v>
      </c>
      <c r="P377" s="9" t="b">
        <f aca="false">FALSE()</f>
        <v>0</v>
      </c>
      <c r="R377" s="9" t="s">
        <v>1125</v>
      </c>
      <c r="S377" s="9" t="s">
        <v>1125</v>
      </c>
    </row>
    <row r="378" customFormat="false" ht="17" hidden="false" customHeight="false" outlineLevel="0" collapsed="false">
      <c r="A378" s="1" t="n">
        <v>253</v>
      </c>
      <c r="B378" s="1" t="s">
        <v>1536</v>
      </c>
      <c r="C378" s="1" t="n">
        <v>-0.0265430570069194</v>
      </c>
      <c r="D378" s="1" t="n">
        <v>3.98885599998633</v>
      </c>
      <c r="E378" s="1" t="n">
        <v>-0.863566340714976</v>
      </c>
      <c r="F378" s="1" t="n">
        <v>0.405244712713214</v>
      </c>
      <c r="G378" s="1" t="n">
        <v>0.411626519212635</v>
      </c>
      <c r="H378" s="1" t="n">
        <v>-6.4185979584436</v>
      </c>
      <c r="I378" s="1" t="n">
        <v>4</v>
      </c>
      <c r="J378" s="1" t="n">
        <v>-0.795862245442169</v>
      </c>
      <c r="K378" s="1" t="n">
        <v>0.45338086272426</v>
      </c>
      <c r="L378" s="1" t="n">
        <v>0.45931516721018</v>
      </c>
      <c r="M378" s="1" t="s">
        <v>1537</v>
      </c>
      <c r="N378" s="1" t="s">
        <v>1538</v>
      </c>
      <c r="O378" s="1" t="s">
        <v>1539</v>
      </c>
      <c r="P378" s="9" t="b">
        <f aca="false">FALSE()</f>
        <v>0</v>
      </c>
      <c r="R378" s="9" t="s">
        <v>1125</v>
      </c>
      <c r="S378" s="9" t="s">
        <v>1125</v>
      </c>
    </row>
    <row r="379" customFormat="false" ht="17" hidden="false" customHeight="false" outlineLevel="0" collapsed="false">
      <c r="A379" s="1" t="n">
        <v>360</v>
      </c>
      <c r="B379" s="1" t="s">
        <v>1540</v>
      </c>
      <c r="C379" s="1" t="n">
        <v>0.0271739185393738</v>
      </c>
      <c r="D379" s="1" t="n">
        <v>4.42178088185878</v>
      </c>
      <c r="E379" s="1" t="n">
        <v>0.843232064344825</v>
      </c>
      <c r="F379" s="1" t="n">
        <v>0.416066585943903</v>
      </c>
      <c r="G379" s="1" t="n">
        <v>0.421512483665682</v>
      </c>
      <c r="H379" s="1" t="n">
        <v>-6.43610568102473</v>
      </c>
      <c r="I379" s="1" t="n">
        <v>11</v>
      </c>
      <c r="J379" s="1" t="n">
        <v>0.761941594228223</v>
      </c>
      <c r="K379" s="1" t="n">
        <v>0.472058304251284</v>
      </c>
      <c r="L379" s="1" t="n">
        <v>0.476988417089418</v>
      </c>
      <c r="M379" s="1" t="s">
        <v>1541</v>
      </c>
      <c r="N379" s="1" t="s">
        <v>1542</v>
      </c>
      <c r="O379" s="1" t="s">
        <v>1543</v>
      </c>
      <c r="P379" s="9" t="b">
        <f aca="false">FALSE()</f>
        <v>0</v>
      </c>
      <c r="R379" s="9" t="s">
        <v>1125</v>
      </c>
      <c r="S379" s="9" t="s">
        <v>1125</v>
      </c>
    </row>
    <row r="380" customFormat="false" ht="17" hidden="false" customHeight="false" outlineLevel="0" collapsed="false">
      <c r="A380" s="1" t="n">
        <v>369</v>
      </c>
      <c r="B380" s="1" t="s">
        <v>1544</v>
      </c>
      <c r="C380" s="1" t="n">
        <v>-0.0203379247769551</v>
      </c>
      <c r="D380" s="1" t="n">
        <v>4.0471873334139</v>
      </c>
      <c r="E380" s="1" t="n">
        <v>-0.795876826830111</v>
      </c>
      <c r="F380" s="1" t="n">
        <v>0.442010050590711</v>
      </c>
      <c r="G380" s="1" t="n">
        <v>0.446626343547272</v>
      </c>
      <c r="H380" s="1" t="n">
        <v>-6.47544208846528</v>
      </c>
      <c r="I380" s="1" t="n">
        <v>4</v>
      </c>
      <c r="J380" s="1" t="n">
        <v>-0.827015085203934</v>
      </c>
      <c r="K380" s="1" t="n">
        <v>0.436687131751162</v>
      </c>
      <c r="L380" s="1" t="n">
        <v>0.444731368388683</v>
      </c>
      <c r="M380" s="1" t="s">
        <v>1545</v>
      </c>
      <c r="N380" s="1" t="s">
        <v>1546</v>
      </c>
      <c r="O380" s="1" t="s">
        <v>1547</v>
      </c>
      <c r="P380" s="9" t="b">
        <f aca="false">FALSE()</f>
        <v>0</v>
      </c>
      <c r="R380" s="9" t="s">
        <v>1125</v>
      </c>
      <c r="S380" s="9" t="s">
        <v>1125</v>
      </c>
    </row>
    <row r="381" customFormat="false" ht="17" hidden="false" customHeight="false" outlineLevel="0" collapsed="false">
      <c r="A381" s="1" t="n">
        <v>191</v>
      </c>
      <c r="B381" s="1" t="s">
        <v>1548</v>
      </c>
      <c r="C381" s="1" t="n">
        <v>-0.0231705684586707</v>
      </c>
      <c r="D381" s="1" t="n">
        <v>3.99106678591016</v>
      </c>
      <c r="E381" s="1" t="n">
        <v>-0.543132602315407</v>
      </c>
      <c r="F381" s="1" t="n">
        <v>0.598214926061497</v>
      </c>
      <c r="G381" s="1" t="n">
        <v>0.602888480171352</v>
      </c>
      <c r="H381" s="1" t="n">
        <v>-6.57321089313778</v>
      </c>
      <c r="I381" s="1" t="n">
        <v>1</v>
      </c>
      <c r="J381" s="1" t="n">
        <v>-0.447554176110041</v>
      </c>
      <c r="K381" s="1" t="n">
        <v>0.670978408237159</v>
      </c>
      <c r="L381" s="1" t="n">
        <v>0.676220427051512</v>
      </c>
      <c r="M381" s="1" t="s">
        <v>1549</v>
      </c>
      <c r="N381" s="1" t="s">
        <v>1550</v>
      </c>
      <c r="O381" s="1" t="s">
        <v>1551</v>
      </c>
      <c r="P381" s="9" t="b">
        <f aca="false">FALSE()</f>
        <v>0</v>
      </c>
      <c r="R381" s="9" t="s">
        <v>1125</v>
      </c>
      <c r="S381" s="9" t="s">
        <v>1125</v>
      </c>
    </row>
    <row r="382" customFormat="false" ht="17" hidden="false" customHeight="false" outlineLevel="0" collapsed="false">
      <c r="A382" s="1" t="n">
        <v>270</v>
      </c>
      <c r="B382" s="1" t="s">
        <v>1552</v>
      </c>
      <c r="C382" s="1" t="n">
        <v>-0.0134072766749496</v>
      </c>
      <c r="D382" s="1" t="n">
        <v>4.00374956252331</v>
      </c>
      <c r="E382" s="1" t="n">
        <v>-0.395561489989477</v>
      </c>
      <c r="F382" s="1" t="n">
        <v>0.699572164421696</v>
      </c>
      <c r="G382" s="1" t="n">
        <v>0.703206305535575</v>
      </c>
      <c r="H382" s="1" t="n">
        <v>-6.72281470129773</v>
      </c>
      <c r="I382" s="1" t="n">
        <v>10</v>
      </c>
      <c r="J382" s="1" t="n">
        <v>-0.350466761439745</v>
      </c>
      <c r="K382" s="1" t="n">
        <v>0.736747180471505</v>
      </c>
      <c r="L382" s="1" t="n">
        <v>0.740574438551877</v>
      </c>
      <c r="M382" s="1" t="s">
        <v>1553</v>
      </c>
      <c r="N382" s="1" t="s">
        <v>1554</v>
      </c>
      <c r="O382" s="1" t="s">
        <v>1555</v>
      </c>
      <c r="P382" s="9" t="b">
        <f aca="false">FALSE()</f>
        <v>0</v>
      </c>
      <c r="R382" s="9" t="s">
        <v>1125</v>
      </c>
      <c r="S382" s="9" t="s">
        <v>1125</v>
      </c>
    </row>
    <row r="383" customFormat="false" ht="17" hidden="false" customHeight="false" outlineLevel="0" collapsed="false">
      <c r="A383" s="1" t="n">
        <v>203</v>
      </c>
      <c r="B383" s="1" t="s">
        <v>1556</v>
      </c>
      <c r="C383" s="1" t="n">
        <v>0.0073290059402904</v>
      </c>
      <c r="D383" s="1" t="n">
        <v>4.01137586108731</v>
      </c>
      <c r="E383" s="1" t="n">
        <v>0.227154507168919</v>
      </c>
      <c r="F383" s="1" t="n">
        <v>0.825040099867971</v>
      </c>
      <c r="G383" s="1" t="n">
        <v>0.827177509453121</v>
      </c>
      <c r="H383" s="1" t="n">
        <v>-6.63639059623542</v>
      </c>
      <c r="I383" s="1" t="n">
        <v>1</v>
      </c>
      <c r="J383" s="1" t="n">
        <v>0.217124007641139</v>
      </c>
      <c r="K383" s="1" t="n">
        <v>0.837219384046949</v>
      </c>
      <c r="L383" s="1" t="n">
        <v>0.839388346181786</v>
      </c>
      <c r="M383" s="1" t="s">
        <v>1557</v>
      </c>
      <c r="N383" s="1" t="s">
        <v>1558</v>
      </c>
      <c r="O383" s="1" t="s">
        <v>1559</v>
      </c>
      <c r="P383" s="9" t="b">
        <f aca="false">FALSE()</f>
        <v>0</v>
      </c>
      <c r="R383" s="9" t="s">
        <v>1125</v>
      </c>
      <c r="S383" s="9" t="s">
        <v>1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